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/Users/hz254/Desktop/Zhou manuscripts/Trx2 ecKO MS/Jenny mito AVM/NC version final 2022-10-12/"/>
    </mc:Choice>
  </mc:AlternateContent>
  <xr:revisionPtr revIDLastSave="0" documentId="13_ncr:1_{C8793792-88CE-4846-B928-F62A9B76165F}" xr6:coauthVersionLast="47" xr6:coauthVersionMax="47" xr10:uidLastSave="{00000000-0000-0000-0000-000000000000}"/>
  <bookViews>
    <workbookView xWindow="3840" yWindow="500" windowWidth="41900" windowHeight="26060" xr2:uid="{B8EAF328-E8EB-4E4B-B87D-1338F1EEE867}"/>
  </bookViews>
  <sheets>
    <sheet name="S2 GO top 50 pathways " sheetId="9" r:id="rId1"/>
    <sheet name="S2 Representative GO pathways" sheetId="7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51" uniqueCount="661">
  <si>
    <t>GO:0042326</t>
  </si>
  <si>
    <t>negative regulation of phosphorylation</t>
  </si>
  <si>
    <t>GO:0001933</t>
  </si>
  <si>
    <t>negative regulation of protein phosphorylation</t>
  </si>
  <si>
    <t>GO:0140297</t>
  </si>
  <si>
    <t>DNA-binding transcription factor binding</t>
  </si>
  <si>
    <t>GO:0043433</t>
  </si>
  <si>
    <t>negative regulation of DNA-binding transcription factor activity</t>
  </si>
  <si>
    <t>GO:2001233</t>
  </si>
  <si>
    <t>regulation of apoptotic signaling pathway</t>
  </si>
  <si>
    <t>GO:0051348</t>
  </si>
  <si>
    <t>negative regulation of transferase activity</t>
  </si>
  <si>
    <t>GO:0051090</t>
  </si>
  <si>
    <t>regulation of DNA-binding transcription factor activity</t>
  </si>
  <si>
    <t>GO:0097193</t>
  </si>
  <si>
    <t>intrinsic apoptotic signaling pathway</t>
  </si>
  <si>
    <t>GO:0033673</t>
  </si>
  <si>
    <t>negative regulation of kinase activity</t>
  </si>
  <si>
    <t>GO:0061629</t>
  </si>
  <si>
    <t>RNA polymerase II-specific DNA-binding transcription factor binding</t>
  </si>
  <si>
    <t>GO:0006469</t>
  </si>
  <si>
    <t>negative regulation of protein kinase activity</t>
  </si>
  <si>
    <t>GO:1903706</t>
  </si>
  <si>
    <t>regulation of hemopoiesis</t>
  </si>
  <si>
    <t>GO:0005667</t>
  </si>
  <si>
    <t>transcription regulator complex</t>
  </si>
  <si>
    <t>GO:0060537</t>
  </si>
  <si>
    <t>muscle tissue development</t>
  </si>
  <si>
    <t>GO:0002237</t>
  </si>
  <si>
    <t>response to molecule of bacterial origin</t>
  </si>
  <si>
    <t>GO:0001503</t>
  </si>
  <si>
    <t>ossification</t>
  </si>
  <si>
    <t>GO:0001217</t>
  </si>
  <si>
    <t>DNA-binding transcription repressor activity</t>
  </si>
  <si>
    <t>GO:0001227</t>
  </si>
  <si>
    <t>DNA-binding transcription repressor activity, RNA polymerase II-specific</t>
  </si>
  <si>
    <t>GO:0032496</t>
  </si>
  <si>
    <t>response to lipopolysaccharide</t>
  </si>
  <si>
    <t>GO:0044389</t>
  </si>
  <si>
    <t>ubiquitin-like protein ligase binding</t>
  </si>
  <si>
    <t>GO:0001649</t>
  </si>
  <si>
    <t>osteoblast differentiation</t>
  </si>
  <si>
    <t>GO:2001234</t>
  </si>
  <si>
    <t>negative regulation of apoptotic signaling pathway</t>
  </si>
  <si>
    <t>GO:0071900</t>
  </si>
  <si>
    <t>regulation of protein serine/threonine kinase activity</t>
  </si>
  <si>
    <t>GO:0046332</t>
  </si>
  <si>
    <t>SMAD binding</t>
  </si>
  <si>
    <t>GO:0030278</t>
  </si>
  <si>
    <t>regulation of ossification</t>
  </si>
  <si>
    <t>GO:0045667</t>
  </si>
  <si>
    <t>regulation of osteoblast differentiation</t>
  </si>
  <si>
    <t>GO:0006979</t>
  </si>
  <si>
    <t>response to oxidative stress</t>
  </si>
  <si>
    <t>GO:1901214</t>
  </si>
  <si>
    <t>regulation of neuron death</t>
  </si>
  <si>
    <t>GO:0071222</t>
  </si>
  <si>
    <t>cellular response to lipopolysaccharide</t>
  </si>
  <si>
    <t>GO:0030099</t>
  </si>
  <si>
    <t>myeloid cell differentiation</t>
  </si>
  <si>
    <t>GO:0070997</t>
  </si>
  <si>
    <t>neuron death</t>
  </si>
  <si>
    <t>GO:0071216</t>
  </si>
  <si>
    <t>cellular response to biotic stimulus</t>
  </si>
  <si>
    <t>GO:0008630</t>
  </si>
  <si>
    <t>intrinsic apoptotic signaling pathway in response to DNA damage</t>
  </si>
  <si>
    <t>GO:0010631</t>
  </si>
  <si>
    <t>epithelial cell migration</t>
  </si>
  <si>
    <t>GO:0061614</t>
  </si>
  <si>
    <t>pri-miRNA transcription by RNA polymerase II</t>
  </si>
  <si>
    <t>GO:0033002</t>
  </si>
  <si>
    <t>muscle cell proliferation</t>
  </si>
  <si>
    <t>GO:0071219</t>
  </si>
  <si>
    <t>cellular response to molecule of bacterial origin</t>
  </si>
  <si>
    <t>GO:0090132</t>
  </si>
  <si>
    <t>epithelium migration</t>
  </si>
  <si>
    <t>GO:0043542</t>
  </si>
  <si>
    <t>endothelial cell migration</t>
  </si>
  <si>
    <t>GO:0090130</t>
  </si>
  <si>
    <t>tissue migration</t>
  </si>
  <si>
    <t>GO:0001667</t>
  </si>
  <si>
    <t>ameboidal-type cell migration</t>
  </si>
  <si>
    <t>GO:0002683</t>
  </si>
  <si>
    <t>negative regulation of immune system process</t>
  </si>
  <si>
    <t>GO:0031625</t>
  </si>
  <si>
    <t>ubiquitin protein ligase binding</t>
  </si>
  <si>
    <t>GO:0048660</t>
  </si>
  <si>
    <t>regulation of smooth muscle cell proliferation</t>
  </si>
  <si>
    <t>GO:2001236</t>
  </si>
  <si>
    <t>regulation of extrinsic apoptotic signaling pathway</t>
  </si>
  <si>
    <t>GO:0043534</t>
  </si>
  <si>
    <t>blood vessel endothelial cell migration</t>
  </si>
  <si>
    <t>GO:0048608</t>
  </si>
  <si>
    <t>reproductive structure development</t>
  </si>
  <si>
    <t>GO:0048659</t>
  </si>
  <si>
    <t>smooth muscle cell proliferation</t>
  </si>
  <si>
    <t>GO:1903708</t>
  </si>
  <si>
    <t>positive regulation of hemopoiesis</t>
  </si>
  <si>
    <t>GO:0045862</t>
  </si>
  <si>
    <t>positive regulation of proteolysis</t>
  </si>
  <si>
    <t>GO:0061458</t>
  </si>
  <si>
    <t>reproductive system development</t>
  </si>
  <si>
    <t>GO:0014706</t>
  </si>
  <si>
    <t>striated muscle tissue development</t>
  </si>
  <si>
    <t>GO:0043620</t>
  </si>
  <si>
    <t>regulation of DNA-templated transcription in response to stress</t>
  </si>
  <si>
    <t>GO:0045765</t>
  </si>
  <si>
    <t>regulation of angiogenesis</t>
  </si>
  <si>
    <t>GO:1901342</t>
  </si>
  <si>
    <t>regulation of vasculature development</t>
  </si>
  <si>
    <t>GO:0010632</t>
  </si>
  <si>
    <t>regulation of epithelial cell migration</t>
  </si>
  <si>
    <t>GO:0042692</t>
  </si>
  <si>
    <t>muscle cell differentiation</t>
  </si>
  <si>
    <t>GO:0010594</t>
  </si>
  <si>
    <t>regulation of endothelial cell migration</t>
  </si>
  <si>
    <t>GO:0051098</t>
  </si>
  <si>
    <t>regulation of binding</t>
  </si>
  <si>
    <t>GO:0043535</t>
  </si>
  <si>
    <t>regulation of blood vessel endothelial cell migration</t>
  </si>
  <si>
    <t>GO:0050673</t>
  </si>
  <si>
    <t>epithelial cell proliferation</t>
  </si>
  <si>
    <t>GO:0051101</t>
  </si>
  <si>
    <t>regulation of DNA binding</t>
  </si>
  <si>
    <t>GO:0050678</t>
  </si>
  <si>
    <t>regulation of epithelial cell proliferation</t>
  </si>
  <si>
    <t>GO:0001890</t>
  </si>
  <si>
    <t>placenta development</t>
  </si>
  <si>
    <t>GO:0071560</t>
  </si>
  <si>
    <t>cellular response to transforming growth factor beta stimulus</t>
  </si>
  <si>
    <t>GO:0016525</t>
  </si>
  <si>
    <t>negative regulation of angiogenesis</t>
  </si>
  <si>
    <t>GO:0003158</t>
  </si>
  <si>
    <t>endothelium development</t>
  </si>
  <si>
    <t>GO:0002040</t>
  </si>
  <si>
    <t>sprouting angiogenesis</t>
  </si>
  <si>
    <t>GO:0030336</t>
  </si>
  <si>
    <t>negative regulation of cell migration</t>
  </si>
  <si>
    <t>GO:0071559</t>
  </si>
  <si>
    <t>response to transforming growth factor beta</t>
  </si>
  <si>
    <t>GO:2000181</t>
  </si>
  <si>
    <t>negative regulation of blood vessel morphogenesis</t>
  </si>
  <si>
    <t>GO:0007264</t>
  </si>
  <si>
    <t>small GTPase mediated signal transduction</t>
  </si>
  <si>
    <t>GO:2000146</t>
  </si>
  <si>
    <t>negative regulation of cell motility</t>
  </si>
  <si>
    <t>GO:0032970</t>
  </si>
  <si>
    <t>regulation of actin filament-based process</t>
  </si>
  <si>
    <t>GO:0009611</t>
  </si>
  <si>
    <t>response to wounding</t>
  </si>
  <si>
    <t>GO:1901343</t>
  </si>
  <si>
    <t>negative regulation of vasculature development</t>
  </si>
  <si>
    <t>GO:0003007</t>
  </si>
  <si>
    <t>heart morphogenesis</t>
  </si>
  <si>
    <t>GO:1904019</t>
  </si>
  <si>
    <t>epithelial cell apoptotic process</t>
  </si>
  <si>
    <t>GO:0003206</t>
  </si>
  <si>
    <t>cardiac chamber morphogenesis</t>
  </si>
  <si>
    <t>GO:0045787</t>
  </si>
  <si>
    <t>positive regulation of cell cycle</t>
  </si>
  <si>
    <t>GO:0010634</t>
  </si>
  <si>
    <t>positive regulation of epithelial cell migration</t>
  </si>
  <si>
    <t>GO:0051271</t>
  </si>
  <si>
    <t>negative regulation of cellular component movement</t>
  </si>
  <si>
    <t>GO:0040013</t>
  </si>
  <si>
    <t>negative regulation of locomotion</t>
  </si>
  <si>
    <t>GO:0045786</t>
  </si>
  <si>
    <t>negative regulation of cell cycle</t>
  </si>
  <si>
    <t>GO:1902903</t>
  </si>
  <si>
    <t>regulation of supramolecular fiber organization</t>
  </si>
  <si>
    <t>GO:0010959</t>
  </si>
  <si>
    <t>regulation of metal ion transport</t>
  </si>
  <si>
    <t>GO:0045446</t>
  </si>
  <si>
    <t>endothelial cell differentiation</t>
  </si>
  <si>
    <t>GO:0007015</t>
  </si>
  <si>
    <t>actin filament organization</t>
  </si>
  <si>
    <t>GO:0043254</t>
  </si>
  <si>
    <t>regulation of protein-containing complex assembly</t>
  </si>
  <si>
    <t>GO:1904018</t>
  </si>
  <si>
    <t>positive regulation of vasculature development</t>
  </si>
  <si>
    <t>GO:0050679</t>
  </si>
  <si>
    <t>positive regulation of epithelial cell proliferation</t>
  </si>
  <si>
    <t>GO:0032956</t>
  </si>
  <si>
    <t>regulation of actin cytoskeleton organization</t>
  </si>
  <si>
    <t>GO:0001935</t>
  </si>
  <si>
    <t>endothelial cell proliferation</t>
  </si>
  <si>
    <t>GO:0048738</t>
  </si>
  <si>
    <t>cardiac muscle tissue development</t>
  </si>
  <si>
    <t>GO:1903311</t>
  </si>
  <si>
    <t>regulation of mRNA metabolic process</t>
  </si>
  <si>
    <t>GO:0003205</t>
  </si>
  <si>
    <t>cardiac chamber development</t>
  </si>
  <si>
    <t>GO:0045785</t>
  </si>
  <si>
    <t>positive regulation of cell adhesion</t>
  </si>
  <si>
    <t>GO:0001885</t>
  </si>
  <si>
    <t>endothelial cell development</t>
  </si>
  <si>
    <t>GO:0001936</t>
  </si>
  <si>
    <t>regulation of endothelial cell proliferation</t>
  </si>
  <si>
    <t>GO:0051961</t>
  </si>
  <si>
    <t>negative regulation of nervous system development</t>
  </si>
  <si>
    <t>GO:0090092</t>
  </si>
  <si>
    <t>regulation of transmembrane receptor protein serine/threonine kinase signaling pathway</t>
  </si>
  <si>
    <t>GO:0032535</t>
  </si>
  <si>
    <t>regulation of cellular component size</t>
  </si>
  <si>
    <t>GO:0044772</t>
  </si>
  <si>
    <t>mitotic cell cycle phase transition</t>
  </si>
  <si>
    <t>GO:0050768</t>
  </si>
  <si>
    <t>negative regulation of neurogenesis</t>
  </si>
  <si>
    <t>GO:1903844</t>
  </si>
  <si>
    <t>regulation of cellular response to transforming growth factor beta stimulus</t>
  </si>
  <si>
    <t>GO:0035924</t>
  </si>
  <si>
    <t>cellular response to vascular endothelial growth factor stimulus</t>
  </si>
  <si>
    <t>GO:0010721</t>
  </si>
  <si>
    <t>negative regulation of cell development</t>
  </si>
  <si>
    <t>GO:0003018</t>
  </si>
  <si>
    <t>vascular process in circulatory system</t>
  </si>
  <si>
    <t>GO:0110053</t>
  </si>
  <si>
    <t>regulation of actin filament organization</t>
  </si>
  <si>
    <t>GO:0016570</t>
  </si>
  <si>
    <t>histone modification</t>
  </si>
  <si>
    <t>GO:0051146</t>
  </si>
  <si>
    <t>striated muscle cell differentiation</t>
  </si>
  <si>
    <t>GO:0090287</t>
  </si>
  <si>
    <t>regulation of cellular response to growth factor stimulus</t>
  </si>
  <si>
    <t>GO:0003279</t>
  </si>
  <si>
    <t>cardiac septum development</t>
  </si>
  <si>
    <t>GO:0044770</t>
  </si>
  <si>
    <t>cell cycle phase transition</t>
  </si>
  <si>
    <t>GO:0016569</t>
  </si>
  <si>
    <t>covalent chromatin modification</t>
  </si>
  <si>
    <t>GO:0032102</t>
  </si>
  <si>
    <t>negative regulation of response to external stimulus</t>
  </si>
  <si>
    <t>GO:0007160</t>
  </si>
  <si>
    <t>cell-matrix adhesion</t>
  </si>
  <si>
    <t>GO:0005088</t>
  </si>
  <si>
    <t>Ras guanyl-nucleotide exchange factor activity</t>
  </si>
  <si>
    <t>GO:0045665</t>
  </si>
  <si>
    <t>negative regulation of neuron differentiation</t>
  </si>
  <si>
    <t>GO:0042060</t>
  </si>
  <si>
    <t>wound healing</t>
  </si>
  <si>
    <t>GO:0031589</t>
  </si>
  <si>
    <t>cell-substrate adhesion</t>
  </si>
  <si>
    <t>GO:0060840</t>
  </si>
  <si>
    <t>artery development</t>
  </si>
  <si>
    <t>GO:1901990</t>
  </si>
  <si>
    <t>regulation of mitotic cell cycle phase transition</t>
  </si>
  <si>
    <t>GO:0048844</t>
  </si>
  <si>
    <t>artery morphogenesis</t>
  </si>
  <si>
    <t>GO:0003231</t>
  </si>
  <si>
    <t>cardiac ventricle development</t>
  </si>
  <si>
    <t>GO:0060563</t>
  </si>
  <si>
    <t>neuroepithelial cell differentiation</t>
  </si>
  <si>
    <t>GO:0050900</t>
  </si>
  <si>
    <t>leukocyte migration</t>
  </si>
  <si>
    <t>GO:0033044</t>
  </si>
  <si>
    <t>regulation of chromosome organization</t>
  </si>
  <si>
    <t>GO:0050684</t>
  </si>
  <si>
    <t>regulation of mRNA processing</t>
  </si>
  <si>
    <t>GO:0007044</t>
  </si>
  <si>
    <t>cell-substrate junction assembly</t>
  </si>
  <si>
    <t>GO:1901987</t>
  </si>
  <si>
    <t>regulation of cell cycle phase transition</t>
  </si>
  <si>
    <t>GO:0150115</t>
  </si>
  <si>
    <t>cell-substrate junction organization</t>
  </si>
  <si>
    <t>GO:0030838</t>
  </si>
  <si>
    <t>positive regulation of actin filament polymerization</t>
  </si>
  <si>
    <t>GO:0001570</t>
  </si>
  <si>
    <t>vasculogenesis</t>
  </si>
  <si>
    <t>GO:0035904</t>
  </si>
  <si>
    <t>aorta development</t>
  </si>
  <si>
    <t>GO:0010948</t>
  </si>
  <si>
    <t>negative regulation of cell cycle process</t>
  </si>
  <si>
    <t>GO:0042246</t>
  </si>
  <si>
    <t>tissue regeneration</t>
  </si>
  <si>
    <t>GO:1903034</t>
  </si>
  <si>
    <t>regulation of response to wounding</t>
  </si>
  <si>
    <t>GO:1905954</t>
  </si>
  <si>
    <t>positive regulation of lipid localization</t>
  </si>
  <si>
    <t>GO:0006898</t>
  </si>
  <si>
    <t>receptor-mediated endocytosis</t>
  </si>
  <si>
    <t>GO:0008360</t>
  </si>
  <si>
    <t>regulation of cell shape</t>
  </si>
  <si>
    <t>GO:0048024</t>
  </si>
  <si>
    <t>regulation of mRNA splicing, via spliceosome</t>
  </si>
  <si>
    <t>GO:0043484</t>
  </si>
  <si>
    <t>regulation of RNA splicing</t>
  </si>
  <si>
    <t>GO:0090068</t>
  </si>
  <si>
    <t>positive regulation of cell cycle process</t>
  </si>
  <si>
    <t>GO:1905952</t>
  </si>
  <si>
    <t>regulation of lipid localization</t>
  </si>
  <si>
    <t>GO:0030833</t>
  </si>
  <si>
    <t>regulation of actin filament polymerization</t>
  </si>
  <si>
    <t>GO:0014065</t>
  </si>
  <si>
    <t>phosphatidylinositol 3-kinase signaling</t>
  </si>
  <si>
    <t>GO:0016607</t>
  </si>
  <si>
    <t>nuclear speck</t>
  </si>
  <si>
    <t>GO:0032271</t>
  </si>
  <si>
    <t>regulation of protein polymerization</t>
  </si>
  <si>
    <t>GO:0007266</t>
  </si>
  <si>
    <t>Rho protein signal transduction</t>
  </si>
  <si>
    <t>GO:0003729</t>
  </si>
  <si>
    <t>mRNA binding</t>
  </si>
  <si>
    <t>GO:0030041</t>
  </si>
  <si>
    <t>actin filament polymerization</t>
  </si>
  <si>
    <t>GO:0008064</t>
  </si>
  <si>
    <t>regulation of actin polymerization or depolymerization</t>
  </si>
  <si>
    <t>GO:0030832</t>
  </si>
  <si>
    <t>regulation of actin filament length</t>
  </si>
  <si>
    <t>GO:0061041</t>
  </si>
  <si>
    <t>regulation of wound healing</t>
  </si>
  <si>
    <t>GO:0031532</t>
  </si>
  <si>
    <t>actin cytoskeleton reorganization</t>
  </si>
  <si>
    <t>GO:0045182</t>
  </si>
  <si>
    <t>translation regulator activity</t>
  </si>
  <si>
    <t>GO:0000323</t>
  </si>
  <si>
    <t>lytic vacuole</t>
  </si>
  <si>
    <t>GO:0005764</t>
  </si>
  <si>
    <t>lysosome</t>
  </si>
  <si>
    <t>GO:0006949</t>
  </si>
  <si>
    <t>syncytium formation</t>
  </si>
  <si>
    <t>GO:0048015</t>
  </si>
  <si>
    <t>phosphatidylinositol-mediated signaling</t>
  </si>
  <si>
    <t>GO:0008154</t>
  </si>
  <si>
    <t>actin polymerization or depolymerization</t>
  </si>
  <si>
    <t>GO:0014068</t>
  </si>
  <si>
    <t>positive regulation of phosphatidylinositol 3-kinase signaling</t>
  </si>
  <si>
    <t>GO:0048017</t>
  </si>
  <si>
    <t>inositol lipid-mediated signaling</t>
  </si>
  <si>
    <t>GO:0042273</t>
  </si>
  <si>
    <t>ribosomal large subunit biogenesis</t>
  </si>
  <si>
    <t>GO:0001540</t>
  </si>
  <si>
    <t>amyloid-beta binding</t>
  </si>
  <si>
    <t>GO:0043021</t>
  </si>
  <si>
    <t>ribonucleoprotein complex binding</t>
  </si>
  <si>
    <t>GO:0006397</t>
  </si>
  <si>
    <t>mRNA processing</t>
  </si>
  <si>
    <t>GO:0006417</t>
  </si>
  <si>
    <t>regulation of translation</t>
  </si>
  <si>
    <t>GO:0051783</t>
  </si>
  <si>
    <t>regulation of nuclear division</t>
  </si>
  <si>
    <t>GO:0042277</t>
  </si>
  <si>
    <t>peptide binding</t>
  </si>
  <si>
    <t>GO:0019216</t>
  </si>
  <si>
    <t>regulation of lipid metabolic process</t>
  </si>
  <si>
    <t>GO:0034329</t>
  </si>
  <si>
    <t>cell junction assembly</t>
  </si>
  <si>
    <t>GO:0046034</t>
  </si>
  <si>
    <t>ATP metabolic process</t>
  </si>
  <si>
    <t>GO:0099173</t>
  </si>
  <si>
    <t>postsynapse organization</t>
  </si>
  <si>
    <t>GO:0050680</t>
  </si>
  <si>
    <t>negative regulation of epithelial cell proliferation</t>
  </si>
  <si>
    <t>GO:0015629</t>
  </si>
  <si>
    <t>actin cytoskeleton</t>
  </si>
  <si>
    <t>GO:0031252</t>
  </si>
  <si>
    <t>cell leading edge</t>
  </si>
  <si>
    <t>GO:0098857</t>
  </si>
  <si>
    <t>membrane microdomain</t>
  </si>
  <si>
    <t>GO:0045121</t>
  </si>
  <si>
    <t>membrane raft</t>
  </si>
  <si>
    <t>GO:0098589</t>
  </si>
  <si>
    <t>membrane region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10810</t>
  </si>
  <si>
    <t>regulation of cell-substrate adhesion</t>
  </si>
  <si>
    <t>GO:0007088</t>
  </si>
  <si>
    <t>regulation of mitotic nuclear division</t>
  </si>
  <si>
    <t>GO:0006091</t>
  </si>
  <si>
    <t>generation of precursor metabolites and energy</t>
  </si>
  <si>
    <t>GO:0007599</t>
  </si>
  <si>
    <t>hemostasis</t>
  </si>
  <si>
    <t>GO:0010876</t>
  </si>
  <si>
    <t>lipid localization</t>
  </si>
  <si>
    <t>GO:0099572</t>
  </si>
  <si>
    <t>postsynaptic specialization</t>
  </si>
  <si>
    <t>GO:0098984</t>
  </si>
  <si>
    <t>neuron to neuron synapse</t>
  </si>
  <si>
    <t>GO:0009206</t>
  </si>
  <si>
    <t>purine ribonucleoside triphosphate biosynthetic process</t>
  </si>
  <si>
    <t>GO:0000280</t>
  </si>
  <si>
    <t>nuclear division</t>
  </si>
  <si>
    <t>GO:0014069</t>
  </si>
  <si>
    <t>postsynaptic density</t>
  </si>
  <si>
    <t>GO:0032279</t>
  </si>
  <si>
    <t>asymmetric synapse</t>
  </si>
  <si>
    <t>GO:0009145</t>
  </si>
  <si>
    <t>purine nucleoside triphosphate biosynthetic process</t>
  </si>
  <si>
    <t>GO:0009201</t>
  </si>
  <si>
    <t>ribonucleoside triphosphate biosynthetic process</t>
  </si>
  <si>
    <t>GO:0006260</t>
  </si>
  <si>
    <t>DNA replication</t>
  </si>
  <si>
    <t>GO:0061045</t>
  </si>
  <si>
    <t>negative regulation of wound healing</t>
  </si>
  <si>
    <t>GO:0042274</t>
  </si>
  <si>
    <t>ribosomal small subunit biogenesis</t>
  </si>
  <si>
    <t>GO:0008380</t>
  </si>
  <si>
    <t>RNA splicing</t>
  </si>
  <si>
    <t>GO:0009142</t>
  </si>
  <si>
    <t>nucleoside triphosphate biosynthetic process</t>
  </si>
  <si>
    <t>GO:0009205</t>
  </si>
  <si>
    <t>purine ribonucleoside triphosphate metabolic process</t>
  </si>
  <si>
    <t>GO:0030193</t>
  </si>
  <si>
    <t>regulation of blood coagulation</t>
  </si>
  <si>
    <t>GO:1902850</t>
  </si>
  <si>
    <t>microtubule cytoskeleton organization involved in mitosis</t>
  </si>
  <si>
    <t>GO:1900046</t>
  </si>
  <si>
    <t>regulation of hemostasis</t>
  </si>
  <si>
    <t>GO:0009199</t>
  </si>
  <si>
    <t>ribonucleoside triphosphate metabolic process</t>
  </si>
  <si>
    <t>GO:0048285</t>
  </si>
  <si>
    <t>organelle fission</t>
  </si>
  <si>
    <t>GO:0050818</t>
  </si>
  <si>
    <t>regulation of coagulation</t>
  </si>
  <si>
    <t>GO:0033218</t>
  </si>
  <si>
    <t>amide binding</t>
  </si>
  <si>
    <t>GO:0009144</t>
  </si>
  <si>
    <t>purine nucleoside triphosphate metabolic process</t>
  </si>
  <si>
    <t>GO:0045178</t>
  </si>
  <si>
    <t>basal part of cell</t>
  </si>
  <si>
    <t>GO:0017048</t>
  </si>
  <si>
    <t>Rho GTPase binding</t>
  </si>
  <si>
    <t>GO:0005884</t>
  </si>
  <si>
    <t>actin filament</t>
  </si>
  <si>
    <t>GO:0098656</t>
  </si>
  <si>
    <t>anion transmembrane transport</t>
  </si>
  <si>
    <t>GO:0050878</t>
  </si>
  <si>
    <t>regulation of body fluid levels</t>
  </si>
  <si>
    <t>GO:0006869</t>
  </si>
  <si>
    <t>lipid transport</t>
  </si>
  <si>
    <t>GO:0098739</t>
  </si>
  <si>
    <t>import across plasma membrane</t>
  </si>
  <si>
    <t>GO:0045834</t>
  </si>
  <si>
    <t>positive regulation of lipid metabolic process</t>
  </si>
  <si>
    <t>GO:0015718</t>
  </si>
  <si>
    <t>monocarboxylic acid transport</t>
  </si>
  <si>
    <t>GO:0005089</t>
  </si>
  <si>
    <t>Rho guanyl-nucleotide exchange factor activity</t>
  </si>
  <si>
    <t>GO:0019843</t>
  </si>
  <si>
    <t>rRNA binding</t>
  </si>
  <si>
    <t>GO:0043209</t>
  </si>
  <si>
    <t>myelin sheath</t>
  </si>
  <si>
    <t>GO:0000779</t>
  </si>
  <si>
    <t>condensed chromosome, centromeric region</t>
  </si>
  <si>
    <t>GO:0042383</t>
  </si>
  <si>
    <t>sarcolemma</t>
  </si>
  <si>
    <t>GO:0140014</t>
  </si>
  <si>
    <t>mitotic nuclear division</t>
  </si>
  <si>
    <t>GO:0009925</t>
  </si>
  <si>
    <t>basal plasma membrane</t>
  </si>
  <si>
    <t>GO:0006754</t>
  </si>
  <si>
    <t>ATP biosynthetic process</t>
  </si>
  <si>
    <t>GO:0019838</t>
  </si>
  <si>
    <t>growth factor binding</t>
  </si>
  <si>
    <t>GO:0042254</t>
  </si>
  <si>
    <t>ribosome biogenesis</t>
  </si>
  <si>
    <t>GO:0015807</t>
  </si>
  <si>
    <t>L-amino acid transport</t>
  </si>
  <si>
    <t>GO:0050808</t>
  </si>
  <si>
    <t>synapse organization</t>
  </si>
  <si>
    <t>GO:0022613</t>
  </si>
  <si>
    <t>ribonucleoprotein complex biogenesis</t>
  </si>
  <si>
    <t>GO:0098657</t>
  </si>
  <si>
    <t>import into cell</t>
  </si>
  <si>
    <t>GO:0003333</t>
  </si>
  <si>
    <t>amino acid transmembrane transport</t>
  </si>
  <si>
    <t>GO:0022618</t>
  </si>
  <si>
    <t>ribonucleoprotein complex assembly</t>
  </si>
  <si>
    <t>GO:0044853</t>
  </si>
  <si>
    <t>plasma membrane raft</t>
  </si>
  <si>
    <t>GO:0071826</t>
  </si>
  <si>
    <t>ribonucleoprotein complex subunit organization</t>
  </si>
  <si>
    <t>GO:0002181</t>
  </si>
  <si>
    <t>cytoplasmic translation</t>
  </si>
  <si>
    <t>GO:1990782</t>
  </si>
  <si>
    <t>protein tyrosine kinase binding</t>
  </si>
  <si>
    <t>GO:0034470</t>
  </si>
  <si>
    <t>ncRNA processing</t>
  </si>
  <si>
    <t>GO:0045177</t>
  </si>
  <si>
    <t>apical part of cell</t>
  </si>
  <si>
    <t>GO:0034660</t>
  </si>
  <si>
    <t>ncRNA metabolic process</t>
  </si>
  <si>
    <t>GO:0006119</t>
  </si>
  <si>
    <t>oxidative phosphorylation</t>
  </si>
  <si>
    <t>GO:0006364</t>
  </si>
  <si>
    <t>rRNA processing</t>
  </si>
  <si>
    <t>GO:0015078</t>
  </si>
  <si>
    <t>proton transmembrane transporter activity</t>
  </si>
  <si>
    <t>GO:0005819</t>
  </si>
  <si>
    <t>spindle</t>
  </si>
  <si>
    <t>GO:0006281</t>
  </si>
  <si>
    <t>DNA repair</t>
  </si>
  <si>
    <t>GO:0016072</t>
  </si>
  <si>
    <t>rRNA metabolic process</t>
  </si>
  <si>
    <t>GO:0007052</t>
  </si>
  <si>
    <t>mitotic spindle organization</t>
  </si>
  <si>
    <t>GO:0051015</t>
  </si>
  <si>
    <t>actin filament binding</t>
  </si>
  <si>
    <t>GO:0005178</t>
  </si>
  <si>
    <t>integrin binding</t>
  </si>
  <si>
    <t>GO:0015179</t>
  </si>
  <si>
    <t>L-amino acid transmembrane transporter activity</t>
  </si>
  <si>
    <t>GO:0008514</t>
  </si>
  <si>
    <t>organic anion transmembrane transporter activity</t>
  </si>
  <si>
    <t>GO:0008509</t>
  </si>
  <si>
    <t>anion transmembrane transporter activity</t>
  </si>
  <si>
    <t>GO:0008028</t>
  </si>
  <si>
    <t>monocarboxylic acid transmembrane transporter activity</t>
  </si>
  <si>
    <t>GO:0009055</t>
  </si>
  <si>
    <t>electron transfer activity</t>
  </si>
  <si>
    <t>GO:1905039</t>
  </si>
  <si>
    <t>carboxylic acid transmembrane transport</t>
  </si>
  <si>
    <t>GO:1903825</t>
  </si>
  <si>
    <t>organic acid transmembrane transport</t>
  </si>
  <si>
    <t>GO:0006261</t>
  </si>
  <si>
    <t>DNA-dependent DNA replication</t>
  </si>
  <si>
    <t>GO:0046942</t>
  </si>
  <si>
    <t>carboxylic acid transport</t>
  </si>
  <si>
    <t>GO:0015849</t>
  </si>
  <si>
    <t>organic acid transport</t>
  </si>
  <si>
    <t>GO:0005681</t>
  </si>
  <si>
    <t>spliceosomal complex</t>
  </si>
  <si>
    <t>GO:0005604</t>
  </si>
  <si>
    <t>basement membrane</t>
  </si>
  <si>
    <t>GO:0062023</t>
  </si>
  <si>
    <t>collagen-containing extracellular matrix</t>
  </si>
  <si>
    <t>GO:0098687</t>
  </si>
  <si>
    <t>chromosomal region</t>
  </si>
  <si>
    <t>GO:0005844</t>
  </si>
  <si>
    <t>polysome</t>
  </si>
  <si>
    <t>GO:0000139</t>
  </si>
  <si>
    <t>Golgi membrane</t>
  </si>
  <si>
    <t>GO:0016323</t>
  </si>
  <si>
    <t>basolateral plasma membrane</t>
  </si>
  <si>
    <t>GO:0015935</t>
  </si>
  <si>
    <t>small ribosomal subunit</t>
  </si>
  <si>
    <t>GO:0070469</t>
  </si>
  <si>
    <t>respirasome</t>
  </si>
  <si>
    <t>GO:0005746</t>
  </si>
  <si>
    <t>mitochondrial respirasome</t>
  </si>
  <si>
    <t>GO:0015171</t>
  </si>
  <si>
    <t>amino acid transmembrane transporter activity</t>
  </si>
  <si>
    <t>GO:0000775</t>
  </si>
  <si>
    <t>chromosome, centromeric region</t>
  </si>
  <si>
    <t>GO:0015850</t>
  </si>
  <si>
    <t>organic hydroxy compound transport</t>
  </si>
  <si>
    <t>GO:0000793</t>
  </si>
  <si>
    <t>condensed chromosome</t>
  </si>
  <si>
    <t>GO:0022626</t>
  </si>
  <si>
    <t>cytosolic ribosome</t>
  </si>
  <si>
    <t>GO:0098813</t>
  </si>
  <si>
    <t>nuclear chromosome segregation</t>
  </si>
  <si>
    <t>GO:0003779</t>
  </si>
  <si>
    <t>actin binding</t>
  </si>
  <si>
    <t>GO:0015711</t>
  </si>
  <si>
    <t>organic anion transport</t>
  </si>
  <si>
    <t>GO:0006865</t>
  </si>
  <si>
    <t>amino acid transport</t>
  </si>
  <si>
    <t>GO:0005840</t>
  </si>
  <si>
    <t>ribosome</t>
  </si>
  <si>
    <t>GO:0072686</t>
  </si>
  <si>
    <t>mitotic spindle</t>
  </si>
  <si>
    <t>GO:0000776</t>
  </si>
  <si>
    <t>kinetochore</t>
  </si>
  <si>
    <t>GO:0016324</t>
  </si>
  <si>
    <t>apical plasma membrane</t>
  </si>
  <si>
    <t>GO:0005743</t>
  </si>
  <si>
    <t>mitochondrial inner membrane</t>
  </si>
  <si>
    <t>GO:0050839</t>
  </si>
  <si>
    <t>cell adhesion molecule binding</t>
  </si>
  <si>
    <t>GO:0007051</t>
  </si>
  <si>
    <t>spindle organization</t>
  </si>
  <si>
    <t>GO:0019866</t>
  </si>
  <si>
    <t>organelle inner membrane</t>
  </si>
  <si>
    <t>GO:0007059</t>
  </si>
  <si>
    <t>chromosome segregation</t>
  </si>
  <si>
    <t>GO:0005201</t>
  </si>
  <si>
    <t>extracellular matrix structural constituent</t>
  </si>
  <si>
    <t>GO:0046943</t>
  </si>
  <si>
    <t>carboxylic acid transmembrane transporter activity</t>
  </si>
  <si>
    <t>GO:0005342</t>
  </si>
  <si>
    <t>organic acid transmembrane transporter activity</t>
  </si>
  <si>
    <t>GO:0003735</t>
  </si>
  <si>
    <t>structural constituent of ribosome</t>
  </si>
  <si>
    <t>GO:0044391</t>
  </si>
  <si>
    <t>ribosomal subunit</t>
  </si>
  <si>
    <t>GO:0016887</t>
  </si>
  <si>
    <t>ATPase activity</t>
  </si>
  <si>
    <t>GO:0005543</t>
  </si>
  <si>
    <t>phospholipid binding</t>
  </si>
  <si>
    <t>GO:0015291</t>
  </si>
  <si>
    <t>secondary active transmembrane transporter activity</t>
  </si>
  <si>
    <t>GO:0006310</t>
  </si>
  <si>
    <t>DNA recombination</t>
  </si>
  <si>
    <t>GO:0022804</t>
  </si>
  <si>
    <t>active transmembrane transporter activity</t>
  </si>
  <si>
    <t>GO:0051983</t>
  </si>
  <si>
    <t>regulation of chromosome segregation</t>
  </si>
  <si>
    <t>GO:0033045</t>
  </si>
  <si>
    <t>regulation of sister chromatid segregation</t>
  </si>
  <si>
    <t>GO:0051225</t>
  </si>
  <si>
    <t>spindle assembly</t>
  </si>
  <si>
    <t>GO:0033047</t>
  </si>
  <si>
    <t>regulation of mitotic sister chromatid segregation</t>
  </si>
  <si>
    <t>GO:0000819</t>
  </si>
  <si>
    <t>sister chromatid segregation</t>
  </si>
  <si>
    <t>GO:0000070</t>
  </si>
  <si>
    <t>mitotic sister chromatid segregation</t>
  </si>
  <si>
    <t>GO:0006302</t>
  </si>
  <si>
    <t>double-strand break repair</t>
  </si>
  <si>
    <t>GO:0022625</t>
  </si>
  <si>
    <t>cytosolic large ribosomal subunit</t>
  </si>
  <si>
    <t>GO:0015934</t>
  </si>
  <si>
    <t>large ribosomal subunit</t>
  </si>
  <si>
    <t>GO:0098798</t>
  </si>
  <si>
    <t>mitochondrial protein complex</t>
  </si>
  <si>
    <t>GO:0038024</t>
  </si>
  <si>
    <t>cargo receptor activity</t>
  </si>
  <si>
    <t>GO:0030071</t>
  </si>
  <si>
    <t>regulation of mitotic metaphase/anaphase transition</t>
  </si>
  <si>
    <t>GO:0007091</t>
  </si>
  <si>
    <t>metaphase/anaphase transition of mitotic cell cycle</t>
  </si>
  <si>
    <t>GO:0010965</t>
  </si>
  <si>
    <t>regulation of mitotic sister chromatid separation</t>
  </si>
  <si>
    <t>GO:0044784</t>
  </si>
  <si>
    <t>metaphase/anaphase transition of cell cycle</t>
  </si>
  <si>
    <t>GO:0051306</t>
  </si>
  <si>
    <t>mitotic sister chromatid separation</t>
  </si>
  <si>
    <t>GO:1905818</t>
  </si>
  <si>
    <t>regulation of chromosome separation</t>
  </si>
  <si>
    <t>GO:0042255</t>
  </si>
  <si>
    <t>ribosome assembly</t>
  </si>
  <si>
    <t>GO:0051304</t>
  </si>
  <si>
    <t>chromosome separation</t>
  </si>
  <si>
    <t>GO:0098800</t>
  </si>
  <si>
    <t>inner mitochondrial membrane protein complex</t>
  </si>
  <si>
    <t>GO:0098803</t>
  </si>
  <si>
    <t>respiratory chain complex</t>
  </si>
  <si>
    <t>Cluster 4: ECM</t>
  </si>
  <si>
    <t>Cluster 0: EC development</t>
  </si>
  <si>
    <t>Cluster 6: RNA splicing</t>
  </si>
  <si>
    <t>Cluster 3: Transporter</t>
  </si>
  <si>
    <t>Cluster 1: Transcription factors</t>
  </si>
  <si>
    <t xml:space="preserve">Cluster 5: Angiogenic (+Tip) </t>
  </si>
  <si>
    <t>Cluster 2: Respirasome/ribosome</t>
  </si>
  <si>
    <t>Cluster 7: Mitotic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 xml:space="preserve"> -log10(FDR)</t>
  </si>
  <si>
    <t>Supplementary Table 2b: Representative GO pathways</t>
  </si>
  <si>
    <t>Supplementary Table 2a: GO top 50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2 Representative GO pathways'!$B$3:$C$33</c:f>
              <c:multiLvlStrCache>
                <c:ptCount val="31"/>
                <c:lvl>
                  <c:pt idx="0">
                    <c:v>regulation of vasculature development</c:v>
                  </c:pt>
                  <c:pt idx="1">
                    <c:v>ameboidal-type cell migration</c:v>
                  </c:pt>
                  <c:pt idx="2">
                    <c:v>regulation of angiogenesis</c:v>
                  </c:pt>
                  <c:pt idx="4">
                    <c:v>negative regulation of phosphorylation</c:v>
                  </c:pt>
                  <c:pt idx="5">
                    <c:v>negative regulation of protein phosphorylation</c:v>
                  </c:pt>
                  <c:pt idx="6">
                    <c:v>DNA-binding transcription factor binding</c:v>
                  </c:pt>
                  <c:pt idx="8">
                    <c:v>inner mitochondrial membrane protein complex</c:v>
                  </c:pt>
                  <c:pt idx="9">
                    <c:v>ATP metabolic process</c:v>
                  </c:pt>
                  <c:pt idx="10">
                    <c:v>respirasome</c:v>
                  </c:pt>
                  <c:pt idx="12">
                    <c:v>organic anion transport</c:v>
                  </c:pt>
                  <c:pt idx="13">
                    <c:v>carboxylic acid transport</c:v>
                  </c:pt>
                  <c:pt idx="14">
                    <c:v>organic acid transport</c:v>
                  </c:pt>
                  <c:pt idx="16">
                    <c:v>collagen-containing extracellular matrix</c:v>
                  </c:pt>
                  <c:pt idx="17">
                    <c:v>wound healing</c:v>
                  </c:pt>
                  <c:pt idx="18">
                    <c:v>response to wounding</c:v>
                  </c:pt>
                  <c:pt idx="20">
                    <c:v>actin filament organization</c:v>
                  </c:pt>
                  <c:pt idx="21">
                    <c:v>regulation of actin filament-based process</c:v>
                  </c:pt>
                  <c:pt idx="22">
                    <c:v>ameboidal-type cell migration</c:v>
                  </c:pt>
                  <c:pt idx="24">
                    <c:v>regulation of RNA splicing</c:v>
                  </c:pt>
                  <c:pt idx="25">
                    <c:v>nuclear speck</c:v>
                  </c:pt>
                  <c:pt idx="26">
                    <c:v>RNA splicing</c:v>
                  </c:pt>
                  <c:pt idx="28">
                    <c:v>chromosome segregation</c:v>
                  </c:pt>
                  <c:pt idx="29">
                    <c:v>chromosomal region</c:v>
                  </c:pt>
                  <c:pt idx="30">
                    <c:v>chromosome, centromeric region</c:v>
                  </c:pt>
                </c:lvl>
                <c:lvl>
                  <c:pt idx="0">
                    <c:v>Cluster 0</c:v>
                  </c:pt>
                  <c:pt idx="4">
                    <c:v>Cluster 1</c:v>
                  </c:pt>
                  <c:pt idx="8">
                    <c:v>Cluster 2</c:v>
                  </c:pt>
                  <c:pt idx="12">
                    <c:v>Cluster 3</c:v>
                  </c:pt>
                  <c:pt idx="16">
                    <c:v>Cluster 4</c:v>
                  </c:pt>
                  <c:pt idx="20">
                    <c:v>Cluster 5</c:v>
                  </c:pt>
                  <c:pt idx="24">
                    <c:v>Cluster 6</c:v>
                  </c:pt>
                  <c:pt idx="28">
                    <c:v>Cluster 7</c:v>
                  </c:pt>
                </c:lvl>
              </c:multiLvlStrCache>
            </c:multiLvlStrRef>
          </c:cat>
          <c:val>
            <c:numRef>
              <c:f>'S2 Representative GO pathways'!$D$3:$D$33</c:f>
              <c:numCache>
                <c:formatCode>General</c:formatCode>
                <c:ptCount val="31"/>
                <c:pt idx="0">
                  <c:v>20.164005741317499</c:v>
                </c:pt>
                <c:pt idx="1">
                  <c:v>17.2722903852111</c:v>
                </c:pt>
                <c:pt idx="2">
                  <c:v>15.9400551544627</c:v>
                </c:pt>
                <c:pt idx="4">
                  <c:v>14.2621561375909</c:v>
                </c:pt>
                <c:pt idx="5">
                  <c:v>12.6228189926934</c:v>
                </c:pt>
                <c:pt idx="6">
                  <c:v>10.7312143404925</c:v>
                </c:pt>
                <c:pt idx="8">
                  <c:v>16.518464991389902</c:v>
                </c:pt>
                <c:pt idx="9">
                  <c:v>16.138136599006899</c:v>
                </c:pt>
                <c:pt idx="10">
                  <c:v>12.441265338111</c:v>
                </c:pt>
                <c:pt idx="12">
                  <c:v>14.687415331344001</c:v>
                </c:pt>
                <c:pt idx="13">
                  <c:v>10.315445502204399</c:v>
                </c:pt>
                <c:pt idx="14">
                  <c:v>10.315445502204399</c:v>
                </c:pt>
                <c:pt idx="16">
                  <c:v>18.909335109003099</c:v>
                </c:pt>
                <c:pt idx="17">
                  <c:v>10.9043909762018</c:v>
                </c:pt>
                <c:pt idx="18">
                  <c:v>10.6118435556919</c:v>
                </c:pt>
                <c:pt idx="20">
                  <c:v>15.9262275534095</c:v>
                </c:pt>
                <c:pt idx="21">
                  <c:v>15.806262978857699</c:v>
                </c:pt>
                <c:pt idx="22">
                  <c:v>14.513101661614</c:v>
                </c:pt>
                <c:pt idx="24">
                  <c:v>13.125892937072701</c:v>
                </c:pt>
                <c:pt idx="25">
                  <c:v>9.5194552026131607</c:v>
                </c:pt>
                <c:pt idx="26">
                  <c:v>9.4778200488949498</c:v>
                </c:pt>
                <c:pt idx="28">
                  <c:v>84.691123694855705</c:v>
                </c:pt>
                <c:pt idx="29">
                  <c:v>68.177866892625701</c:v>
                </c:pt>
                <c:pt idx="30">
                  <c:v>67.741447951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55-784E-8FF6-9DB090F68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59395983"/>
        <c:axId val="2059397631"/>
      </c:barChart>
      <c:catAx>
        <c:axId val="20593959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397631"/>
        <c:crosses val="autoZero"/>
        <c:auto val="1"/>
        <c:lblAlgn val="ctr"/>
        <c:lblOffset val="100"/>
        <c:noMultiLvlLbl val="0"/>
      </c:catAx>
      <c:valAx>
        <c:axId val="2059397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395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3750</xdr:colOff>
      <xdr:row>2</xdr:row>
      <xdr:rowOff>88900</xdr:rowOff>
    </xdr:from>
    <xdr:to>
      <xdr:col>16</xdr:col>
      <xdr:colOff>3454400</xdr:colOff>
      <xdr:row>32</xdr:row>
      <xdr:rowOff>63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5693800-F0F5-9B5F-C64E-6B2D0268CB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A5584-F34C-C24B-AB24-C45AD134E84A}">
  <dimension ref="A1:BI83"/>
  <sheetViews>
    <sheetView tabSelected="1" workbookViewId="0">
      <selection activeCell="C55" sqref="C55"/>
    </sheetView>
  </sheetViews>
  <sheetFormatPr baseColWidth="10" defaultRowHeight="16" x14ac:dyDescent="0.2"/>
  <cols>
    <col min="2" max="2" width="10.83203125" customWidth="1"/>
    <col min="3" max="3" width="49.83203125" customWidth="1"/>
    <col min="5" max="7" width="3.6640625" customWidth="1"/>
    <col min="9" max="9" width="61.6640625" customWidth="1"/>
    <col min="11" max="11" width="6.1640625" customWidth="1"/>
    <col min="12" max="12" width="0" hidden="1" customWidth="1"/>
    <col min="13" max="13" width="3" hidden="1" customWidth="1"/>
    <col min="14" max="14" width="10.83203125" hidden="1" customWidth="1"/>
    <col min="15" max="15" width="0.1640625" hidden="1" customWidth="1"/>
    <col min="17" max="17" width="47.83203125" customWidth="1"/>
    <col min="18" max="18" width="12.6640625" customWidth="1"/>
    <col min="19" max="19" width="7.1640625" hidden="1" customWidth="1"/>
    <col min="20" max="20" width="0.1640625" hidden="1" customWidth="1"/>
    <col min="21" max="21" width="6.6640625" customWidth="1"/>
    <col min="26" max="26" width="13.6640625" customWidth="1"/>
    <col min="35" max="35" width="19.33203125" customWidth="1"/>
    <col min="42" max="42" width="20.6640625" customWidth="1"/>
    <col min="43" max="43" width="11.83203125" customWidth="1"/>
  </cols>
  <sheetData>
    <row r="1" spans="1:61" x14ac:dyDescent="0.2">
      <c r="A1" s="1" t="s">
        <v>660</v>
      </c>
    </row>
    <row r="3" spans="1:61" x14ac:dyDescent="0.2">
      <c r="B3" s="1" t="s">
        <v>643</v>
      </c>
      <c r="D3" s="1" t="s">
        <v>658</v>
      </c>
      <c r="H3" s="1" t="s">
        <v>646</v>
      </c>
      <c r="J3" s="1" t="s">
        <v>658</v>
      </c>
      <c r="P3" s="1" t="s">
        <v>648</v>
      </c>
      <c r="R3" s="1" t="s">
        <v>658</v>
      </c>
      <c r="V3" s="1" t="s">
        <v>645</v>
      </c>
      <c r="AA3" s="1" t="s">
        <v>658</v>
      </c>
      <c r="AC3" s="1" t="s">
        <v>642</v>
      </c>
      <c r="AJ3" s="1" t="s">
        <v>658</v>
      </c>
      <c r="AL3" s="1" t="s">
        <v>647</v>
      </c>
      <c r="AQ3" s="1" t="s">
        <v>658</v>
      </c>
      <c r="AS3" s="1" t="s">
        <v>644</v>
      </c>
      <c r="AY3" s="1" t="s">
        <v>658</v>
      </c>
      <c r="BA3" s="1" t="s">
        <v>649</v>
      </c>
      <c r="BH3" s="1" t="s">
        <v>658</v>
      </c>
      <c r="BI3" s="1"/>
    </row>
    <row r="4" spans="1:61" x14ac:dyDescent="0.2">
      <c r="A4" s="3"/>
      <c r="B4" s="3" t="s">
        <v>108</v>
      </c>
      <c r="C4" s="3" t="s">
        <v>109</v>
      </c>
      <c r="D4" s="3">
        <v>20.164005741317499</v>
      </c>
      <c r="E4" s="3"/>
      <c r="F4" s="3"/>
      <c r="G4" s="3"/>
      <c r="H4" s="3" t="s">
        <v>0</v>
      </c>
      <c r="I4" s="3" t="s">
        <v>1</v>
      </c>
      <c r="J4" s="3">
        <v>14.2621561375909</v>
      </c>
      <c r="K4" s="3"/>
      <c r="L4" s="3"/>
      <c r="M4" s="3"/>
      <c r="N4" s="3"/>
      <c r="O4" s="3"/>
      <c r="P4" t="s">
        <v>552</v>
      </c>
      <c r="Q4" t="s">
        <v>553</v>
      </c>
      <c r="R4">
        <v>143.722584945362</v>
      </c>
      <c r="V4" s="3" t="s">
        <v>558</v>
      </c>
      <c r="W4" s="3" t="s">
        <v>559</v>
      </c>
      <c r="X4" s="3"/>
      <c r="Y4" s="3"/>
      <c r="Z4" s="3"/>
      <c r="AA4" s="3">
        <v>14.687415331344001</v>
      </c>
      <c r="AB4" s="3"/>
      <c r="AC4" s="3" t="s">
        <v>528</v>
      </c>
      <c r="AD4" s="3" t="s">
        <v>529</v>
      </c>
      <c r="AE4" s="3"/>
      <c r="AF4" s="3"/>
      <c r="AG4" s="3"/>
      <c r="AH4" s="3"/>
      <c r="AI4" s="3"/>
      <c r="AJ4" s="3">
        <v>18.909335109003099</v>
      </c>
      <c r="AK4" s="3"/>
      <c r="AL4" s="3" t="s">
        <v>174</v>
      </c>
      <c r="AM4" s="3" t="s">
        <v>175</v>
      </c>
      <c r="AN4" s="3"/>
      <c r="AO4" s="3"/>
      <c r="AP4" s="3"/>
      <c r="AQ4" s="3">
        <v>15.9262275534095</v>
      </c>
      <c r="AR4" s="3"/>
      <c r="AS4" s="4" t="s">
        <v>284</v>
      </c>
      <c r="AT4" s="4" t="s">
        <v>285</v>
      </c>
      <c r="AU4" s="3"/>
      <c r="AV4" s="3"/>
      <c r="AW4" s="3"/>
      <c r="AX4" s="3"/>
      <c r="AY4" s="3">
        <v>13.125892937072701</v>
      </c>
      <c r="AZ4" s="3"/>
      <c r="BA4" s="3" t="s">
        <v>578</v>
      </c>
      <c r="BB4" s="3" t="s">
        <v>579</v>
      </c>
      <c r="BC4" s="3"/>
      <c r="BD4" s="3"/>
      <c r="BE4" s="3"/>
      <c r="BF4" s="3"/>
      <c r="BG4" s="3"/>
      <c r="BH4" s="3">
        <v>84.691123694855705</v>
      </c>
      <c r="BI4" s="3"/>
    </row>
    <row r="5" spans="1:61" x14ac:dyDescent="0.2">
      <c r="A5" s="3"/>
      <c r="B5" s="3" t="s">
        <v>80</v>
      </c>
      <c r="C5" s="3" t="s">
        <v>81</v>
      </c>
      <c r="D5" s="3">
        <v>17.2722903852111</v>
      </c>
      <c r="E5" s="3"/>
      <c r="F5" s="3"/>
      <c r="G5" s="3"/>
      <c r="H5" s="3" t="s">
        <v>2</v>
      </c>
      <c r="I5" s="3" t="s">
        <v>3</v>
      </c>
      <c r="J5" s="3">
        <v>12.6228189926934</v>
      </c>
      <c r="K5" s="3"/>
      <c r="L5" s="3"/>
      <c r="M5" s="3"/>
      <c r="N5" s="3"/>
      <c r="O5" s="3"/>
      <c r="P5" t="s">
        <v>562</v>
      </c>
      <c r="Q5" t="s">
        <v>563</v>
      </c>
      <c r="R5">
        <v>124.38866799977799</v>
      </c>
      <c r="V5" s="3" t="s">
        <v>520</v>
      </c>
      <c r="W5" s="3" t="s">
        <v>521</v>
      </c>
      <c r="X5" s="3"/>
      <c r="Y5" s="3"/>
      <c r="Z5" s="3"/>
      <c r="AA5" s="3">
        <v>10.315445502204399</v>
      </c>
      <c r="AB5" s="3"/>
      <c r="AC5" s="3" t="s">
        <v>238</v>
      </c>
      <c r="AD5" s="3" t="s">
        <v>239</v>
      </c>
      <c r="AE5" s="3"/>
      <c r="AF5" s="3"/>
      <c r="AG5" s="3"/>
      <c r="AH5" s="3"/>
      <c r="AI5" s="3"/>
      <c r="AJ5" s="3">
        <v>10.9043909762018</v>
      </c>
      <c r="AK5" s="3"/>
      <c r="AL5" s="3" t="s">
        <v>146</v>
      </c>
      <c r="AM5" s="3" t="s">
        <v>147</v>
      </c>
      <c r="AN5" s="3"/>
      <c r="AO5" s="3"/>
      <c r="AP5" s="3"/>
      <c r="AQ5" s="3">
        <v>15.806262978857699</v>
      </c>
      <c r="AR5" s="3"/>
      <c r="AS5" s="4" t="s">
        <v>294</v>
      </c>
      <c r="AT5" s="4" t="s">
        <v>295</v>
      </c>
      <c r="AU5" s="3"/>
      <c r="AV5" s="3"/>
      <c r="AW5" s="3"/>
      <c r="AX5" s="3"/>
      <c r="AY5" s="3">
        <v>9.5194552026131607</v>
      </c>
      <c r="AZ5" s="3"/>
      <c r="BA5" s="3" t="s">
        <v>530</v>
      </c>
      <c r="BB5" s="3" t="s">
        <v>531</v>
      </c>
      <c r="BC5" s="3"/>
      <c r="BD5" s="3"/>
      <c r="BE5" s="3"/>
      <c r="BF5" s="3"/>
      <c r="BG5" s="3"/>
      <c r="BH5" s="3">
        <v>68.177866892625701</v>
      </c>
      <c r="BI5" s="3"/>
    </row>
    <row r="6" spans="1:61" x14ac:dyDescent="0.2">
      <c r="A6" s="3"/>
      <c r="B6" s="3" t="s">
        <v>106</v>
      </c>
      <c r="C6" s="3" t="s">
        <v>107</v>
      </c>
      <c r="D6" s="3">
        <v>15.9400551544627</v>
      </c>
      <c r="E6" s="3"/>
      <c r="F6" s="3"/>
      <c r="G6" s="3"/>
      <c r="H6" s="3" t="s">
        <v>4</v>
      </c>
      <c r="I6" s="3" t="s">
        <v>5</v>
      </c>
      <c r="J6" s="3">
        <v>10.7312143404925</v>
      </c>
      <c r="K6" s="3"/>
      <c r="L6" s="3"/>
      <c r="M6" s="3"/>
      <c r="N6" s="3"/>
      <c r="O6" s="3"/>
      <c r="P6" t="s">
        <v>586</v>
      </c>
      <c r="Q6" t="s">
        <v>587</v>
      </c>
      <c r="R6">
        <v>122.649107599508</v>
      </c>
      <c r="V6" s="3" t="s">
        <v>522</v>
      </c>
      <c r="W6" s="3" t="s">
        <v>523</v>
      </c>
      <c r="X6" s="3"/>
      <c r="Y6" s="3"/>
      <c r="Z6" s="3"/>
      <c r="AA6" s="3">
        <v>10.315445502204399</v>
      </c>
      <c r="AB6" s="3"/>
      <c r="AC6" s="3" t="s">
        <v>148</v>
      </c>
      <c r="AD6" s="3" t="s">
        <v>149</v>
      </c>
      <c r="AE6" s="3"/>
      <c r="AF6" s="3"/>
      <c r="AG6" s="3"/>
      <c r="AH6" s="3"/>
      <c r="AI6" s="3"/>
      <c r="AJ6" s="3">
        <v>10.6118435556919</v>
      </c>
      <c r="AK6" s="3"/>
      <c r="AL6" s="3" t="s">
        <v>80</v>
      </c>
      <c r="AM6" s="3" t="s">
        <v>81</v>
      </c>
      <c r="AN6" s="3"/>
      <c r="AO6" s="3"/>
      <c r="AP6" s="3"/>
      <c r="AQ6" s="3">
        <v>14.513101661614</v>
      </c>
      <c r="AR6" s="3"/>
      <c r="AS6" s="4" t="s">
        <v>400</v>
      </c>
      <c r="AT6" s="4" t="s">
        <v>401</v>
      </c>
      <c r="AU6" s="3"/>
      <c r="AV6" s="3"/>
      <c r="AW6" s="3"/>
      <c r="AX6" s="3"/>
      <c r="AY6" s="3">
        <v>9.4778200488949498</v>
      </c>
      <c r="AZ6" s="3"/>
      <c r="BA6" s="3" t="s">
        <v>546</v>
      </c>
      <c r="BB6" s="3" t="s">
        <v>547</v>
      </c>
      <c r="BC6" s="3"/>
      <c r="BD6" s="3"/>
      <c r="BE6" s="3"/>
      <c r="BF6" s="3"/>
      <c r="BG6" s="3"/>
      <c r="BH6" s="3">
        <v>67.7414479513359</v>
      </c>
      <c r="BI6" s="3"/>
    </row>
    <row r="7" spans="1:61" x14ac:dyDescent="0.2">
      <c r="B7" t="s">
        <v>132</v>
      </c>
      <c r="C7" t="s">
        <v>133</v>
      </c>
      <c r="D7">
        <v>15.010150184370399</v>
      </c>
      <c r="H7" t="s">
        <v>6</v>
      </c>
      <c r="I7" t="s">
        <v>7</v>
      </c>
      <c r="J7">
        <v>10.0207550495474</v>
      </c>
      <c r="P7" t="s">
        <v>588</v>
      </c>
      <c r="Q7" t="s">
        <v>589</v>
      </c>
      <c r="R7">
        <v>121.520780511217</v>
      </c>
      <c r="V7" t="s">
        <v>506</v>
      </c>
      <c r="W7" t="s">
        <v>507</v>
      </c>
      <c r="AA7">
        <v>9.0081036290904706</v>
      </c>
      <c r="AC7" t="s">
        <v>80</v>
      </c>
      <c r="AD7" t="s">
        <v>81</v>
      </c>
      <c r="AJ7">
        <v>10.0128847083158</v>
      </c>
      <c r="AL7" t="s">
        <v>182</v>
      </c>
      <c r="AM7" t="s">
        <v>183</v>
      </c>
      <c r="AQ7">
        <v>13.503310065508099</v>
      </c>
      <c r="AS7" s="2" t="s">
        <v>102</v>
      </c>
      <c r="AT7" s="2" t="s">
        <v>103</v>
      </c>
      <c r="AY7">
        <v>8.9347522844478195</v>
      </c>
      <c r="BA7" t="s">
        <v>554</v>
      </c>
      <c r="BB7" t="s">
        <v>555</v>
      </c>
      <c r="BH7">
        <v>62.923538893095099</v>
      </c>
    </row>
    <row r="8" spans="1:61" x14ac:dyDescent="0.2">
      <c r="B8" t="s">
        <v>124</v>
      </c>
      <c r="C8" t="s">
        <v>125</v>
      </c>
      <c r="D8">
        <v>14.802541796051999</v>
      </c>
      <c r="H8" t="s">
        <v>8</v>
      </c>
      <c r="I8" t="s">
        <v>9</v>
      </c>
      <c r="J8">
        <v>10.0207550495474</v>
      </c>
      <c r="P8" t="s">
        <v>614</v>
      </c>
      <c r="Q8" t="s">
        <v>615</v>
      </c>
      <c r="R8">
        <v>84.074371466687595</v>
      </c>
      <c r="V8" t="s">
        <v>582</v>
      </c>
      <c r="W8" t="s">
        <v>583</v>
      </c>
      <c r="AA8">
        <v>9.0081036290904706</v>
      </c>
      <c r="AC8" t="s">
        <v>124</v>
      </c>
      <c r="AD8" t="s">
        <v>125</v>
      </c>
      <c r="AJ8">
        <v>9.9615257216703696</v>
      </c>
      <c r="AL8" t="s">
        <v>66</v>
      </c>
      <c r="AM8" t="s">
        <v>67</v>
      </c>
      <c r="AQ8">
        <v>11.8011399288934</v>
      </c>
      <c r="AS8" s="2" t="s">
        <v>26</v>
      </c>
      <c r="AT8" s="2" t="s">
        <v>27</v>
      </c>
      <c r="AY8">
        <v>8.5390072607859295</v>
      </c>
      <c r="BA8" t="s">
        <v>608</v>
      </c>
      <c r="BB8" t="s">
        <v>609</v>
      </c>
      <c r="BH8">
        <v>62.043264247171102</v>
      </c>
    </row>
    <row r="9" spans="1:61" x14ac:dyDescent="0.2">
      <c r="B9" t="s">
        <v>120</v>
      </c>
      <c r="C9" t="s">
        <v>121</v>
      </c>
      <c r="D9">
        <v>14.130674316463301</v>
      </c>
      <c r="H9" t="s">
        <v>10</v>
      </c>
      <c r="I9" t="s">
        <v>11</v>
      </c>
      <c r="J9">
        <v>9.87823852404963</v>
      </c>
      <c r="P9" t="s">
        <v>616</v>
      </c>
      <c r="Q9" t="s">
        <v>617</v>
      </c>
      <c r="R9">
        <v>68.672568525999495</v>
      </c>
      <c r="V9" t="s">
        <v>584</v>
      </c>
      <c r="W9" t="s">
        <v>585</v>
      </c>
      <c r="AA9">
        <v>9.0081036290904706</v>
      </c>
      <c r="AC9" t="s">
        <v>120</v>
      </c>
      <c r="AD9" t="s">
        <v>121</v>
      </c>
      <c r="AJ9">
        <v>9.9561355084071206</v>
      </c>
      <c r="AL9" t="s">
        <v>74</v>
      </c>
      <c r="AM9" t="s">
        <v>75</v>
      </c>
      <c r="AQ9">
        <v>11.8011399288934</v>
      </c>
      <c r="AS9" s="2" t="s">
        <v>282</v>
      </c>
      <c r="AT9" s="2" t="s">
        <v>283</v>
      </c>
      <c r="AY9">
        <v>8.2884896135800101</v>
      </c>
      <c r="BA9" t="s">
        <v>384</v>
      </c>
      <c r="BB9" t="s">
        <v>385</v>
      </c>
      <c r="BH9">
        <v>61.527706731749703</v>
      </c>
    </row>
    <row r="10" spans="1:61" x14ac:dyDescent="0.2">
      <c r="B10" t="s">
        <v>172</v>
      </c>
      <c r="C10" t="s">
        <v>173</v>
      </c>
      <c r="D10">
        <v>14.130674316463301</v>
      </c>
      <c r="H10" t="s">
        <v>12</v>
      </c>
      <c r="I10" t="s">
        <v>13</v>
      </c>
      <c r="J10">
        <v>9.3654497855055094</v>
      </c>
      <c r="P10" t="s">
        <v>538</v>
      </c>
      <c r="Q10" t="s">
        <v>539</v>
      </c>
      <c r="R10">
        <v>53.0052151088329</v>
      </c>
      <c r="V10" t="s">
        <v>508</v>
      </c>
      <c r="W10" t="s">
        <v>509</v>
      </c>
      <c r="AA10">
        <v>7.7898209197844404</v>
      </c>
      <c r="AC10" t="s">
        <v>66</v>
      </c>
      <c r="AD10" t="s">
        <v>67</v>
      </c>
      <c r="AJ10">
        <v>8.9679685847846002</v>
      </c>
      <c r="AL10" t="s">
        <v>240</v>
      </c>
      <c r="AM10" t="s">
        <v>241</v>
      </c>
      <c r="AQ10">
        <v>11.8011399288934</v>
      </c>
      <c r="AS10" s="2" t="s">
        <v>188</v>
      </c>
      <c r="AT10" s="2" t="s">
        <v>189</v>
      </c>
      <c r="AY10">
        <v>8.2670118023963006</v>
      </c>
      <c r="BA10" t="s">
        <v>450</v>
      </c>
      <c r="BB10" t="s">
        <v>451</v>
      </c>
      <c r="BH10">
        <v>61.114696390159999</v>
      </c>
    </row>
    <row r="11" spans="1:61" x14ac:dyDescent="0.2">
      <c r="B11" t="s">
        <v>66</v>
      </c>
      <c r="C11" t="s">
        <v>67</v>
      </c>
      <c r="D11">
        <v>13.9379984904601</v>
      </c>
      <c r="H11" t="s">
        <v>14</v>
      </c>
      <c r="I11" t="s">
        <v>15</v>
      </c>
      <c r="J11">
        <v>8.8405284036624998</v>
      </c>
      <c r="P11" t="s">
        <v>476</v>
      </c>
      <c r="Q11" t="s">
        <v>477</v>
      </c>
      <c r="R11">
        <v>42.652742605347399</v>
      </c>
      <c r="V11" t="s">
        <v>510</v>
      </c>
      <c r="W11" t="s">
        <v>511</v>
      </c>
      <c r="AA11">
        <v>7.6381175209240402</v>
      </c>
      <c r="AC11" t="s">
        <v>74</v>
      </c>
      <c r="AD11" t="s">
        <v>75</v>
      </c>
      <c r="AJ11">
        <v>8.9679685847846002</v>
      </c>
      <c r="AL11" t="s">
        <v>78</v>
      </c>
      <c r="AM11" t="s">
        <v>79</v>
      </c>
      <c r="AQ11">
        <v>11.7718717669394</v>
      </c>
      <c r="AS11" s="2" t="s">
        <v>352</v>
      </c>
      <c r="AT11" s="2" t="s">
        <v>353</v>
      </c>
      <c r="AY11">
        <v>7.9887066682325996</v>
      </c>
      <c r="BA11" t="s">
        <v>610</v>
      </c>
      <c r="BB11" t="s">
        <v>611</v>
      </c>
      <c r="BH11">
        <v>60.578214920260599</v>
      </c>
    </row>
    <row r="12" spans="1:61" x14ac:dyDescent="0.2">
      <c r="B12" t="s">
        <v>74</v>
      </c>
      <c r="C12" t="s">
        <v>75</v>
      </c>
      <c r="D12">
        <v>13.9006934554187</v>
      </c>
      <c r="H12" t="s">
        <v>16</v>
      </c>
      <c r="I12" t="s">
        <v>17</v>
      </c>
      <c r="J12">
        <v>8.6021784058434605</v>
      </c>
      <c r="P12" t="s">
        <v>532</v>
      </c>
      <c r="Q12" t="s">
        <v>533</v>
      </c>
      <c r="R12">
        <v>35.874493829491698</v>
      </c>
      <c r="V12" t="s">
        <v>432</v>
      </c>
      <c r="W12" t="s">
        <v>433</v>
      </c>
      <c r="AA12">
        <v>7.1343467450286804</v>
      </c>
      <c r="AC12" t="s">
        <v>78</v>
      </c>
      <c r="AD12" t="s">
        <v>79</v>
      </c>
      <c r="AJ12">
        <v>8.9659549778967094</v>
      </c>
      <c r="AL12" t="s">
        <v>528</v>
      </c>
      <c r="AM12" t="s">
        <v>529</v>
      </c>
      <c r="AQ12">
        <v>11.738054407637501</v>
      </c>
      <c r="AS12" s="2" t="s">
        <v>136</v>
      </c>
      <c r="AT12" s="2" t="s">
        <v>137</v>
      </c>
      <c r="AY12">
        <v>7.9728171356568103</v>
      </c>
      <c r="BA12" t="s">
        <v>414</v>
      </c>
      <c r="BB12" t="s">
        <v>415</v>
      </c>
      <c r="BH12">
        <v>56.2514290080411</v>
      </c>
    </row>
    <row r="13" spans="1:61" x14ac:dyDescent="0.2">
      <c r="B13" t="s">
        <v>78</v>
      </c>
      <c r="C13" t="s">
        <v>79</v>
      </c>
      <c r="D13">
        <v>13.858722595455101</v>
      </c>
      <c r="H13" t="s">
        <v>18</v>
      </c>
      <c r="I13" t="s">
        <v>19</v>
      </c>
      <c r="J13">
        <v>8.5761055430656494</v>
      </c>
      <c r="P13" t="s">
        <v>458</v>
      </c>
      <c r="Q13" t="s">
        <v>459</v>
      </c>
      <c r="R13">
        <v>32.497552621453003</v>
      </c>
      <c r="V13" t="s">
        <v>438</v>
      </c>
      <c r="W13" t="s">
        <v>439</v>
      </c>
      <c r="AA13">
        <v>6.9456843825804597</v>
      </c>
      <c r="AC13" t="s">
        <v>526</v>
      </c>
      <c r="AD13" t="s">
        <v>527</v>
      </c>
      <c r="AJ13">
        <v>8.7909166048077605</v>
      </c>
      <c r="AL13" t="s">
        <v>352</v>
      </c>
      <c r="AM13" t="s">
        <v>353</v>
      </c>
      <c r="AQ13">
        <v>11.6690540112448</v>
      </c>
      <c r="AS13" s="2" t="s">
        <v>256</v>
      </c>
      <c r="AT13" s="2" t="s">
        <v>257</v>
      </c>
      <c r="AY13">
        <v>7.7149810619976398</v>
      </c>
      <c r="BA13" t="s">
        <v>566</v>
      </c>
      <c r="BB13" t="s">
        <v>567</v>
      </c>
      <c r="BH13">
        <v>52.5771520366741</v>
      </c>
    </row>
    <row r="14" spans="1:61" x14ac:dyDescent="0.2">
      <c r="B14" t="s">
        <v>110</v>
      </c>
      <c r="C14" t="s">
        <v>111</v>
      </c>
      <c r="D14">
        <v>13.288455865902099</v>
      </c>
      <c r="H14" t="s">
        <v>20</v>
      </c>
      <c r="I14" t="s">
        <v>21</v>
      </c>
      <c r="J14">
        <v>8.4994636041790699</v>
      </c>
      <c r="P14" t="s">
        <v>464</v>
      </c>
      <c r="Q14" t="s">
        <v>465</v>
      </c>
      <c r="R14">
        <v>32.156254885457003</v>
      </c>
      <c r="V14" t="s">
        <v>482</v>
      </c>
      <c r="W14" t="s">
        <v>483</v>
      </c>
      <c r="AA14">
        <v>6.5950160229518602</v>
      </c>
      <c r="AC14" t="s">
        <v>230</v>
      </c>
      <c r="AD14" t="s">
        <v>231</v>
      </c>
      <c r="AJ14">
        <v>8.3749354120593207</v>
      </c>
      <c r="AL14" t="s">
        <v>216</v>
      </c>
      <c r="AM14" t="s">
        <v>217</v>
      </c>
      <c r="AQ14">
        <v>11.389792064628301</v>
      </c>
      <c r="AS14" s="2" t="s">
        <v>144</v>
      </c>
      <c r="AT14" s="2" t="s">
        <v>145</v>
      </c>
      <c r="AY14">
        <v>7.7113708951009903</v>
      </c>
      <c r="BA14" t="s">
        <v>494</v>
      </c>
      <c r="BB14" t="s">
        <v>495</v>
      </c>
      <c r="BH14">
        <v>51.431010257378901</v>
      </c>
    </row>
    <row r="15" spans="1:61" x14ac:dyDescent="0.2">
      <c r="B15" t="s">
        <v>356</v>
      </c>
      <c r="C15" t="s">
        <v>357</v>
      </c>
      <c r="D15">
        <v>13.2654721629926</v>
      </c>
      <c r="H15" t="s">
        <v>22</v>
      </c>
      <c r="I15" t="s">
        <v>23</v>
      </c>
      <c r="J15">
        <v>7.8743170197742698</v>
      </c>
      <c r="P15" t="s">
        <v>442</v>
      </c>
      <c r="Q15" t="s">
        <v>443</v>
      </c>
      <c r="R15">
        <v>31.900492550212899</v>
      </c>
      <c r="V15" t="s">
        <v>376</v>
      </c>
      <c r="W15" t="s">
        <v>377</v>
      </c>
      <c r="AA15">
        <v>6.3164899244717203</v>
      </c>
      <c r="AC15" t="s">
        <v>356</v>
      </c>
      <c r="AD15" t="s">
        <v>357</v>
      </c>
      <c r="AJ15">
        <v>8.1033703347644899</v>
      </c>
      <c r="AL15" t="s">
        <v>76</v>
      </c>
      <c r="AM15" t="s">
        <v>77</v>
      </c>
      <c r="AQ15">
        <v>11.0889473040315</v>
      </c>
      <c r="AS15" s="2" t="s">
        <v>66</v>
      </c>
      <c r="AT15" s="2" t="s">
        <v>67</v>
      </c>
      <c r="AY15">
        <v>7.6719787754748801</v>
      </c>
      <c r="BA15" t="s">
        <v>394</v>
      </c>
      <c r="BB15" t="s">
        <v>395</v>
      </c>
      <c r="BH15">
        <v>46.634326609109003</v>
      </c>
    </row>
    <row r="16" spans="1:61" x14ac:dyDescent="0.2">
      <c r="B16" t="s">
        <v>358</v>
      </c>
      <c r="C16" t="s">
        <v>359</v>
      </c>
      <c r="D16">
        <v>13.2654721629926</v>
      </c>
      <c r="H16" t="s">
        <v>24</v>
      </c>
      <c r="I16" t="s">
        <v>25</v>
      </c>
      <c r="J16">
        <v>7.7589099452422401</v>
      </c>
      <c r="P16" t="s">
        <v>634</v>
      </c>
      <c r="Q16" t="s">
        <v>635</v>
      </c>
      <c r="R16">
        <v>25.153178981129901</v>
      </c>
      <c r="V16" t="s">
        <v>418</v>
      </c>
      <c r="W16" t="s">
        <v>419</v>
      </c>
      <c r="AA16">
        <v>6.06856255014341</v>
      </c>
      <c r="AC16" t="s">
        <v>308</v>
      </c>
      <c r="AD16" t="s">
        <v>309</v>
      </c>
      <c r="AJ16">
        <v>8.0340587659484601</v>
      </c>
      <c r="AL16" t="s">
        <v>290</v>
      </c>
      <c r="AM16" t="s">
        <v>291</v>
      </c>
      <c r="AQ16">
        <v>10.774543688717101</v>
      </c>
      <c r="AS16" s="2" t="s">
        <v>334</v>
      </c>
      <c r="AT16" s="2" t="s">
        <v>335</v>
      </c>
      <c r="AY16">
        <v>7.6719787754748801</v>
      </c>
      <c r="BA16" t="s">
        <v>226</v>
      </c>
      <c r="BB16" t="s">
        <v>227</v>
      </c>
      <c r="BH16">
        <v>43.4309946022261</v>
      </c>
    </row>
    <row r="17" spans="2:60" x14ac:dyDescent="0.2">
      <c r="B17" t="s">
        <v>482</v>
      </c>
      <c r="C17" t="s">
        <v>483</v>
      </c>
      <c r="D17">
        <v>13.2546141809744</v>
      </c>
      <c r="H17" t="s">
        <v>26</v>
      </c>
      <c r="I17" t="s">
        <v>27</v>
      </c>
      <c r="J17">
        <v>7.6058176509318001</v>
      </c>
      <c r="P17" t="s">
        <v>398</v>
      </c>
      <c r="Q17" t="s">
        <v>399</v>
      </c>
      <c r="R17">
        <v>22.446058075078501</v>
      </c>
      <c r="V17" t="s">
        <v>536</v>
      </c>
      <c r="W17" t="s">
        <v>537</v>
      </c>
      <c r="AA17">
        <v>6.0580231581744002</v>
      </c>
      <c r="AC17" t="s">
        <v>360</v>
      </c>
      <c r="AD17" t="s">
        <v>361</v>
      </c>
      <c r="AJ17">
        <v>7.9301085343098796</v>
      </c>
      <c r="AL17" t="s">
        <v>304</v>
      </c>
      <c r="AM17" t="s">
        <v>305</v>
      </c>
      <c r="AQ17">
        <v>10.7278388626912</v>
      </c>
      <c r="AS17" s="2" t="s">
        <v>78</v>
      </c>
      <c r="AT17" s="2" t="s">
        <v>79</v>
      </c>
      <c r="AY17">
        <v>7.6528597274735901</v>
      </c>
      <c r="BA17" t="s">
        <v>204</v>
      </c>
      <c r="BB17" t="s">
        <v>205</v>
      </c>
      <c r="BH17">
        <v>41.976437731266898</v>
      </c>
    </row>
    <row r="18" spans="2:60" x14ac:dyDescent="0.2">
      <c r="B18" t="s">
        <v>360</v>
      </c>
      <c r="C18" t="s">
        <v>361</v>
      </c>
      <c r="D18">
        <v>13.107380360261301</v>
      </c>
      <c r="H18" t="s">
        <v>28</v>
      </c>
      <c r="I18" t="s">
        <v>29</v>
      </c>
      <c r="J18">
        <v>7.3171295827640703</v>
      </c>
      <c r="P18" t="s">
        <v>470</v>
      </c>
      <c r="Q18" t="s">
        <v>471</v>
      </c>
      <c r="R18">
        <v>21.278651362914999</v>
      </c>
      <c r="V18" t="s">
        <v>568</v>
      </c>
      <c r="W18" t="s">
        <v>569</v>
      </c>
      <c r="AA18">
        <v>5.9313293216201002</v>
      </c>
      <c r="AC18" t="s">
        <v>580</v>
      </c>
      <c r="AD18" t="s">
        <v>581</v>
      </c>
      <c r="AJ18">
        <v>7.68122543813364</v>
      </c>
      <c r="AL18" t="s">
        <v>556</v>
      </c>
      <c r="AM18" t="s">
        <v>557</v>
      </c>
      <c r="AQ18">
        <v>10.650076685055</v>
      </c>
      <c r="AS18" s="2" t="s">
        <v>218</v>
      </c>
      <c r="AT18" s="2" t="s">
        <v>219</v>
      </c>
      <c r="AY18">
        <v>7.3276354562389203</v>
      </c>
      <c r="BA18" t="s">
        <v>550</v>
      </c>
      <c r="BB18" t="s">
        <v>551</v>
      </c>
      <c r="BH18">
        <v>40.753518839479803</v>
      </c>
    </row>
    <row r="19" spans="2:60" x14ac:dyDescent="0.2">
      <c r="B19" t="s">
        <v>76</v>
      </c>
      <c r="C19" t="s">
        <v>77</v>
      </c>
      <c r="D19">
        <v>12.6319924777019</v>
      </c>
      <c r="H19" t="s">
        <v>30</v>
      </c>
      <c r="I19" t="s">
        <v>31</v>
      </c>
      <c r="J19">
        <v>7.2360260878967404</v>
      </c>
      <c r="P19" t="s">
        <v>474</v>
      </c>
      <c r="Q19" t="s">
        <v>475</v>
      </c>
      <c r="R19">
        <v>20.9002625812468</v>
      </c>
      <c r="V19" t="s">
        <v>514</v>
      </c>
      <c r="W19" t="s">
        <v>515</v>
      </c>
      <c r="AA19">
        <v>5.8831244483934801</v>
      </c>
      <c r="AC19" t="s">
        <v>358</v>
      </c>
      <c r="AD19" t="s">
        <v>359</v>
      </c>
      <c r="AJ19">
        <v>7.5909409324667498</v>
      </c>
      <c r="AL19" t="s">
        <v>306</v>
      </c>
      <c r="AM19" t="s">
        <v>307</v>
      </c>
      <c r="AQ19">
        <v>10.597615556486</v>
      </c>
      <c r="AS19" s="2" t="s">
        <v>80</v>
      </c>
      <c r="AT19" s="2" t="s">
        <v>81</v>
      </c>
      <c r="AY19">
        <v>7.1073103114746603</v>
      </c>
      <c r="BA19" t="s">
        <v>492</v>
      </c>
      <c r="BB19" t="s">
        <v>493</v>
      </c>
      <c r="BH19">
        <v>40.459998323933597</v>
      </c>
    </row>
    <row r="20" spans="2:60" x14ac:dyDescent="0.2">
      <c r="B20" t="s">
        <v>572</v>
      </c>
      <c r="C20" t="s">
        <v>573</v>
      </c>
      <c r="D20">
        <v>12.3785835985465</v>
      </c>
      <c r="H20" t="s">
        <v>32</v>
      </c>
      <c r="I20" t="s">
        <v>33</v>
      </c>
      <c r="J20">
        <v>7.1995353849799404</v>
      </c>
      <c r="P20" t="s">
        <v>328</v>
      </c>
      <c r="Q20" t="s">
        <v>329</v>
      </c>
      <c r="R20">
        <v>20.8169691087449</v>
      </c>
      <c r="V20" t="s">
        <v>516</v>
      </c>
      <c r="W20" t="s">
        <v>517</v>
      </c>
      <c r="AA20">
        <v>5.8831244483934801</v>
      </c>
      <c r="AC20" t="s">
        <v>76</v>
      </c>
      <c r="AD20" t="s">
        <v>77</v>
      </c>
      <c r="AJ20">
        <v>7.4670743557543</v>
      </c>
      <c r="AL20" t="s">
        <v>168</v>
      </c>
      <c r="AM20" t="s">
        <v>169</v>
      </c>
      <c r="AQ20">
        <v>10.021671906862</v>
      </c>
      <c r="AS20" s="2" t="s">
        <v>162</v>
      </c>
      <c r="AT20" s="2" t="s">
        <v>163</v>
      </c>
      <c r="AY20">
        <v>7.1073103114746603</v>
      </c>
      <c r="BA20" t="s">
        <v>600</v>
      </c>
      <c r="BB20" t="s">
        <v>601</v>
      </c>
      <c r="BH20">
        <v>38.784606663058099</v>
      </c>
    </row>
    <row r="21" spans="2:60" x14ac:dyDescent="0.2">
      <c r="B21" t="s">
        <v>152</v>
      </c>
      <c r="C21" t="s">
        <v>153</v>
      </c>
      <c r="D21">
        <v>11.462901570415999</v>
      </c>
      <c r="H21" t="s">
        <v>34</v>
      </c>
      <c r="I21" t="s">
        <v>35</v>
      </c>
      <c r="J21">
        <v>7.1995353849799404</v>
      </c>
      <c r="P21" t="s">
        <v>488</v>
      </c>
      <c r="Q21" t="s">
        <v>489</v>
      </c>
      <c r="R21">
        <v>18.1708821776581</v>
      </c>
      <c r="V21" t="s">
        <v>428</v>
      </c>
      <c r="W21" t="s">
        <v>429</v>
      </c>
      <c r="AA21">
        <v>5.7660854206014696</v>
      </c>
      <c r="AC21" t="s">
        <v>274</v>
      </c>
      <c r="AD21" t="s">
        <v>275</v>
      </c>
      <c r="AJ21">
        <v>7.4670743557543</v>
      </c>
      <c r="AL21" t="s">
        <v>302</v>
      </c>
      <c r="AM21" t="s">
        <v>303</v>
      </c>
      <c r="AQ21">
        <v>10.008925956598899</v>
      </c>
      <c r="AS21" s="2" t="s">
        <v>164</v>
      </c>
      <c r="AT21" s="2" t="s">
        <v>165</v>
      </c>
      <c r="AY21">
        <v>7.1073103114746603</v>
      </c>
      <c r="BA21" t="s">
        <v>574</v>
      </c>
      <c r="BB21" t="s">
        <v>575</v>
      </c>
      <c r="BH21">
        <v>34.4865610410491</v>
      </c>
    </row>
    <row r="22" spans="2:60" x14ac:dyDescent="0.2">
      <c r="B22" t="s">
        <v>114</v>
      </c>
      <c r="C22" t="s">
        <v>115</v>
      </c>
      <c r="D22">
        <v>11.36999111726</v>
      </c>
      <c r="H22" t="s">
        <v>36</v>
      </c>
      <c r="I22" t="s">
        <v>37</v>
      </c>
      <c r="J22">
        <v>7.1499765569517004</v>
      </c>
      <c r="P22" t="s">
        <v>496</v>
      </c>
      <c r="Q22" t="s">
        <v>497</v>
      </c>
      <c r="R22">
        <v>17.771073423614101</v>
      </c>
      <c r="V22" t="s">
        <v>468</v>
      </c>
      <c r="W22" t="s">
        <v>469</v>
      </c>
      <c r="AA22">
        <v>5.6511360472555596</v>
      </c>
      <c r="AC22" t="s">
        <v>112</v>
      </c>
      <c r="AD22" t="s">
        <v>113</v>
      </c>
      <c r="AJ22">
        <v>7.4191080552826003</v>
      </c>
      <c r="AL22" t="s">
        <v>210</v>
      </c>
      <c r="AM22" t="s">
        <v>211</v>
      </c>
      <c r="AQ22">
        <v>9.9137084591713407</v>
      </c>
      <c r="AS22" s="2" t="s">
        <v>228</v>
      </c>
      <c r="AT22" s="2" t="s">
        <v>229</v>
      </c>
      <c r="AY22">
        <v>7.1073103114746603</v>
      </c>
      <c r="BA22" t="s">
        <v>518</v>
      </c>
      <c r="BB22" t="s">
        <v>519</v>
      </c>
      <c r="BH22">
        <v>33.090003405966499</v>
      </c>
    </row>
    <row r="23" spans="2:60" x14ac:dyDescent="0.2">
      <c r="B23" t="s">
        <v>178</v>
      </c>
      <c r="C23" t="s">
        <v>179</v>
      </c>
      <c r="D23">
        <v>11.078063472473501</v>
      </c>
      <c r="H23" t="s">
        <v>38</v>
      </c>
      <c r="I23" t="s">
        <v>39</v>
      </c>
      <c r="J23">
        <v>7.0752781670736997</v>
      </c>
      <c r="P23" s="3" t="s">
        <v>638</v>
      </c>
      <c r="Q23" s="3" t="s">
        <v>639</v>
      </c>
      <c r="R23">
        <v>16.518464991389902</v>
      </c>
      <c r="V23" t="s">
        <v>460</v>
      </c>
      <c r="W23" t="s">
        <v>461</v>
      </c>
      <c r="AA23">
        <v>5.5318418069570496</v>
      </c>
      <c r="AC23" t="s">
        <v>222</v>
      </c>
      <c r="AD23" t="s">
        <v>223</v>
      </c>
      <c r="AJ23">
        <v>7.1919729908326904</v>
      </c>
      <c r="AL23" t="s">
        <v>108</v>
      </c>
      <c r="AM23" t="s">
        <v>109</v>
      </c>
      <c r="AQ23">
        <v>9.8894888985183993</v>
      </c>
      <c r="AS23" s="2" t="s">
        <v>242</v>
      </c>
      <c r="AT23" s="2" t="s">
        <v>243</v>
      </c>
      <c r="AY23">
        <v>7.0968498267168902</v>
      </c>
      <c r="BA23" t="s">
        <v>408</v>
      </c>
      <c r="BB23" t="s">
        <v>409</v>
      </c>
      <c r="BH23">
        <v>32.744841433462398</v>
      </c>
    </row>
    <row r="24" spans="2:60" x14ac:dyDescent="0.2">
      <c r="B24" t="s">
        <v>162</v>
      </c>
      <c r="C24" t="s">
        <v>163</v>
      </c>
      <c r="D24">
        <v>10.5467657080729</v>
      </c>
      <c r="H24" t="s">
        <v>40</v>
      </c>
      <c r="I24" t="s">
        <v>41</v>
      </c>
      <c r="J24">
        <v>7.0327655429538902</v>
      </c>
      <c r="P24" s="3" t="s">
        <v>346</v>
      </c>
      <c r="Q24" s="3" t="s">
        <v>347</v>
      </c>
      <c r="R24">
        <v>16.138136599006899</v>
      </c>
      <c r="V24" t="s">
        <v>348</v>
      </c>
      <c r="W24" t="s">
        <v>349</v>
      </c>
      <c r="AA24">
        <v>5.5318418069570496</v>
      </c>
      <c r="AC24" t="s">
        <v>318</v>
      </c>
      <c r="AD24" t="s">
        <v>319</v>
      </c>
      <c r="AJ24">
        <v>6.9115645027671198</v>
      </c>
      <c r="AL24" t="s">
        <v>106</v>
      </c>
      <c r="AM24" t="s">
        <v>107</v>
      </c>
      <c r="AQ24">
        <v>9.7767621174682908</v>
      </c>
      <c r="AS24" s="2" t="s">
        <v>142</v>
      </c>
      <c r="AT24" s="2" t="s">
        <v>143</v>
      </c>
      <c r="AY24">
        <v>6.9836051637229701</v>
      </c>
      <c r="BA24" t="s">
        <v>400</v>
      </c>
      <c r="BB24" t="s">
        <v>401</v>
      </c>
      <c r="BH24">
        <v>32.676984066900097</v>
      </c>
    </row>
    <row r="25" spans="2:60" x14ac:dyDescent="0.2">
      <c r="B25" t="s">
        <v>164</v>
      </c>
      <c r="C25" t="s">
        <v>165</v>
      </c>
      <c r="D25">
        <v>10.5467657080729</v>
      </c>
      <c r="H25" t="s">
        <v>42</v>
      </c>
      <c r="I25" t="s">
        <v>43</v>
      </c>
      <c r="J25">
        <v>7.0327655429538902</v>
      </c>
      <c r="P25" t="s">
        <v>480</v>
      </c>
      <c r="Q25" t="s">
        <v>481</v>
      </c>
      <c r="R25">
        <v>13.8286481148621</v>
      </c>
      <c r="V25" t="s">
        <v>108</v>
      </c>
      <c r="W25" t="s">
        <v>109</v>
      </c>
      <c r="AA25">
        <v>5.4236317974186301</v>
      </c>
      <c r="AC25" t="s">
        <v>314</v>
      </c>
      <c r="AD25" t="s">
        <v>315</v>
      </c>
      <c r="AJ25">
        <v>6.8126407228371901</v>
      </c>
      <c r="AL25" t="s">
        <v>322</v>
      </c>
      <c r="AM25" t="s">
        <v>323</v>
      </c>
      <c r="AQ25">
        <v>9.5497354341977907</v>
      </c>
      <c r="AS25" s="2" t="s">
        <v>76</v>
      </c>
      <c r="AT25" s="2" t="s">
        <v>77</v>
      </c>
      <c r="AY25">
        <v>6.9612216273929199</v>
      </c>
      <c r="BA25" t="s">
        <v>334</v>
      </c>
      <c r="BB25" t="s">
        <v>335</v>
      </c>
      <c r="BH25">
        <v>30.952607010365899</v>
      </c>
    </row>
    <row r="26" spans="2:60" x14ac:dyDescent="0.2">
      <c r="B26" t="s">
        <v>568</v>
      </c>
      <c r="C26" t="s">
        <v>569</v>
      </c>
      <c r="D26">
        <v>10.0545523238976</v>
      </c>
      <c r="H26" t="s">
        <v>44</v>
      </c>
      <c r="I26" t="s">
        <v>45</v>
      </c>
      <c r="J26">
        <v>7.0049483540394304</v>
      </c>
      <c r="P26" t="s">
        <v>490</v>
      </c>
      <c r="Q26" t="s">
        <v>491</v>
      </c>
      <c r="R26">
        <v>13.1979832597398</v>
      </c>
      <c r="V26" t="s">
        <v>594</v>
      </c>
      <c r="W26" t="s">
        <v>595</v>
      </c>
      <c r="AA26">
        <v>5.4037863732412204</v>
      </c>
      <c r="AC26" t="s">
        <v>316</v>
      </c>
      <c r="AD26" t="s">
        <v>317</v>
      </c>
      <c r="AJ26">
        <v>6.8126407228371901</v>
      </c>
      <c r="AL26" t="s">
        <v>170</v>
      </c>
      <c r="AM26" t="s">
        <v>171</v>
      </c>
      <c r="AQ26">
        <v>9.0414356211456504</v>
      </c>
      <c r="AS26" s="2" t="s">
        <v>462</v>
      </c>
      <c r="AT26" s="2" t="s">
        <v>463</v>
      </c>
      <c r="AY26">
        <v>6.9245923726155398</v>
      </c>
      <c r="BA26" t="s">
        <v>602</v>
      </c>
      <c r="BB26" t="s">
        <v>603</v>
      </c>
      <c r="BH26">
        <v>30.9267570400702</v>
      </c>
    </row>
    <row r="27" spans="2:60" x14ac:dyDescent="0.2">
      <c r="B27" t="s">
        <v>136</v>
      </c>
      <c r="C27" t="s">
        <v>137</v>
      </c>
      <c r="D27">
        <v>9.9113291309915095</v>
      </c>
      <c r="H27" t="s">
        <v>46</v>
      </c>
      <c r="I27" t="s">
        <v>47</v>
      </c>
      <c r="J27">
        <v>6.9753488643794004</v>
      </c>
      <c r="P27" t="s">
        <v>570</v>
      </c>
      <c r="Q27" t="s">
        <v>571</v>
      </c>
      <c r="R27">
        <v>13.1070050979376</v>
      </c>
      <c r="V27" t="s">
        <v>106</v>
      </c>
      <c r="W27" t="s">
        <v>107</v>
      </c>
      <c r="AA27">
        <v>5.3739805483409198</v>
      </c>
      <c r="AC27" t="s">
        <v>240</v>
      </c>
      <c r="AD27" t="s">
        <v>241</v>
      </c>
      <c r="AJ27">
        <v>6.3273910104272701</v>
      </c>
      <c r="AL27" t="s">
        <v>534</v>
      </c>
      <c r="AM27" t="s">
        <v>535</v>
      </c>
      <c r="AQ27">
        <v>8.9676569341153698</v>
      </c>
      <c r="AS27" s="2" t="s">
        <v>556</v>
      </c>
      <c r="AT27" s="2" t="s">
        <v>557</v>
      </c>
      <c r="AY27">
        <v>6.7706673504427997</v>
      </c>
      <c r="BA27" t="s">
        <v>260</v>
      </c>
      <c r="BB27" t="s">
        <v>261</v>
      </c>
      <c r="BH27">
        <v>30.499229763254601</v>
      </c>
    </row>
    <row r="28" spans="2:60" x14ac:dyDescent="0.2">
      <c r="B28" t="s">
        <v>266</v>
      </c>
      <c r="C28" t="s">
        <v>267</v>
      </c>
      <c r="D28">
        <v>9.8135093212279099</v>
      </c>
      <c r="H28" t="s">
        <v>48</v>
      </c>
      <c r="I28" t="s">
        <v>49</v>
      </c>
      <c r="J28">
        <v>6.7746976563035997</v>
      </c>
      <c r="P28" t="s">
        <v>444</v>
      </c>
      <c r="Q28" t="s">
        <v>445</v>
      </c>
      <c r="R28">
        <v>12.6184155139408</v>
      </c>
      <c r="V28" t="s">
        <v>342</v>
      </c>
      <c r="W28" t="s">
        <v>343</v>
      </c>
      <c r="AA28">
        <v>5.3568768380903196</v>
      </c>
      <c r="AC28" t="s">
        <v>430</v>
      </c>
      <c r="AD28" t="s">
        <v>431</v>
      </c>
      <c r="AJ28">
        <v>6.2883080904775701</v>
      </c>
      <c r="AL28" t="s">
        <v>368</v>
      </c>
      <c r="AM28" t="s">
        <v>369</v>
      </c>
      <c r="AQ28">
        <v>8.8356628764181302</v>
      </c>
      <c r="AS28" s="2" t="s">
        <v>190</v>
      </c>
      <c r="AT28" s="2" t="s">
        <v>191</v>
      </c>
      <c r="AY28">
        <v>6.6844856791420302</v>
      </c>
      <c r="BA28" t="s">
        <v>596</v>
      </c>
      <c r="BB28" t="s">
        <v>597</v>
      </c>
      <c r="BH28">
        <v>30.3328100610501</v>
      </c>
    </row>
    <row r="29" spans="2:60" x14ac:dyDescent="0.2">
      <c r="B29" t="s">
        <v>144</v>
      </c>
      <c r="C29" t="s">
        <v>145</v>
      </c>
      <c r="D29">
        <v>9.4868462962974203</v>
      </c>
      <c r="H29" t="s">
        <v>50</v>
      </c>
      <c r="I29" t="s">
        <v>51</v>
      </c>
      <c r="J29">
        <v>6.5772110040681202</v>
      </c>
      <c r="P29" s="3" t="s">
        <v>540</v>
      </c>
      <c r="Q29" s="3" t="s">
        <v>541</v>
      </c>
      <c r="R29">
        <v>12.441265338111</v>
      </c>
      <c r="V29" t="s">
        <v>548</v>
      </c>
      <c r="W29" t="s">
        <v>549</v>
      </c>
      <c r="AA29">
        <v>5.3227289046941797</v>
      </c>
      <c r="AC29" t="s">
        <v>350</v>
      </c>
      <c r="AD29" t="s">
        <v>351</v>
      </c>
      <c r="AJ29">
        <v>6.22338855785432</v>
      </c>
      <c r="AL29" t="s">
        <v>110</v>
      </c>
      <c r="AM29" t="s">
        <v>111</v>
      </c>
      <c r="AQ29">
        <v>8.7268837273516606</v>
      </c>
      <c r="AS29" s="2" t="s">
        <v>158</v>
      </c>
      <c r="AT29" s="2" t="s">
        <v>159</v>
      </c>
      <c r="AY29">
        <v>6.5039955004440904</v>
      </c>
      <c r="BA29" t="s">
        <v>524</v>
      </c>
      <c r="BB29" t="s">
        <v>525</v>
      </c>
      <c r="BH29">
        <v>30.2719414986373</v>
      </c>
    </row>
    <row r="30" spans="2:60" x14ac:dyDescent="0.2">
      <c r="B30" t="s">
        <v>134</v>
      </c>
      <c r="C30" t="s">
        <v>135</v>
      </c>
      <c r="D30">
        <v>9.1348322654124399</v>
      </c>
      <c r="H30" t="s">
        <v>54</v>
      </c>
      <c r="I30" t="s">
        <v>55</v>
      </c>
      <c r="J30">
        <v>6.4203357491356003</v>
      </c>
      <c r="P30" t="s">
        <v>576</v>
      </c>
      <c r="Q30" t="s">
        <v>577</v>
      </c>
      <c r="R30">
        <v>12.246568369983599</v>
      </c>
      <c r="V30" t="s">
        <v>504</v>
      </c>
      <c r="W30" t="s">
        <v>505</v>
      </c>
      <c r="AA30">
        <v>5.2857147223395096</v>
      </c>
      <c r="AC30" t="s">
        <v>128</v>
      </c>
      <c r="AD30" t="s">
        <v>129</v>
      </c>
      <c r="AJ30">
        <v>6.0395583962796797</v>
      </c>
      <c r="AL30" t="s">
        <v>280</v>
      </c>
      <c r="AM30" t="s">
        <v>281</v>
      </c>
      <c r="AQ30">
        <v>8.5093476357332403</v>
      </c>
      <c r="AS30" s="2" t="s">
        <v>268</v>
      </c>
      <c r="AT30" s="2" t="s">
        <v>269</v>
      </c>
      <c r="AY30">
        <v>6.3630904578357201</v>
      </c>
      <c r="BA30" t="s">
        <v>636</v>
      </c>
      <c r="BB30" t="s">
        <v>637</v>
      </c>
      <c r="BH30">
        <v>30.1743480891075</v>
      </c>
    </row>
    <row r="31" spans="2:60" x14ac:dyDescent="0.2">
      <c r="B31" t="s">
        <v>528</v>
      </c>
      <c r="C31" t="s">
        <v>529</v>
      </c>
      <c r="D31">
        <v>9.0900727082184805</v>
      </c>
      <c r="H31" t="s">
        <v>52</v>
      </c>
      <c r="I31" t="s">
        <v>53</v>
      </c>
      <c r="J31">
        <v>6.4203357491356003</v>
      </c>
      <c r="P31" t="s">
        <v>618</v>
      </c>
      <c r="Q31" t="s">
        <v>619</v>
      </c>
      <c r="R31">
        <v>11.993315578947101</v>
      </c>
      <c r="V31" t="s">
        <v>544</v>
      </c>
      <c r="W31" t="s">
        <v>545</v>
      </c>
      <c r="AA31">
        <v>5.2857147223395096</v>
      </c>
      <c r="AC31" t="s">
        <v>536</v>
      </c>
      <c r="AD31" t="s">
        <v>537</v>
      </c>
      <c r="AJ31">
        <v>6.0176725555920196</v>
      </c>
      <c r="AL31" t="s">
        <v>296</v>
      </c>
      <c r="AM31" t="s">
        <v>297</v>
      </c>
      <c r="AQ31">
        <v>8.3315793514837804</v>
      </c>
      <c r="AS31" s="2" t="s">
        <v>104</v>
      </c>
      <c r="AT31" s="2" t="s">
        <v>105</v>
      </c>
      <c r="AY31">
        <v>6.0930755005390802</v>
      </c>
      <c r="BA31" t="s">
        <v>244</v>
      </c>
      <c r="BB31" t="s">
        <v>245</v>
      </c>
      <c r="BH31">
        <v>29.483317505934199</v>
      </c>
    </row>
    <row r="32" spans="2:60" x14ac:dyDescent="0.2">
      <c r="B32" t="s">
        <v>156</v>
      </c>
      <c r="C32" t="s">
        <v>157</v>
      </c>
      <c r="D32">
        <v>8.7646662007617593</v>
      </c>
      <c r="H32" t="s">
        <v>56</v>
      </c>
      <c r="I32" t="s">
        <v>57</v>
      </c>
      <c r="J32">
        <v>6.4203357491356003</v>
      </c>
      <c r="P32" t="s">
        <v>486</v>
      </c>
      <c r="Q32" t="s">
        <v>487</v>
      </c>
      <c r="R32">
        <v>11.9891006125444</v>
      </c>
      <c r="V32" t="s">
        <v>452</v>
      </c>
      <c r="W32" t="s">
        <v>453</v>
      </c>
      <c r="AA32">
        <v>5.2071911088725402</v>
      </c>
      <c r="AC32" t="s">
        <v>138</v>
      </c>
      <c r="AD32" t="s">
        <v>139</v>
      </c>
      <c r="AJ32">
        <v>5.9650005547911098</v>
      </c>
      <c r="AL32" t="s">
        <v>232</v>
      </c>
      <c r="AM32" t="s">
        <v>233</v>
      </c>
      <c r="AQ32">
        <v>8.1267053582571904</v>
      </c>
      <c r="AS32" s="2" t="s">
        <v>116</v>
      </c>
      <c r="AT32" s="2" t="s">
        <v>117</v>
      </c>
      <c r="AY32">
        <v>5.9044527232405697</v>
      </c>
      <c r="BA32" t="s">
        <v>370</v>
      </c>
      <c r="BB32" t="s">
        <v>371</v>
      </c>
      <c r="BH32">
        <v>29.1501687607946</v>
      </c>
    </row>
    <row r="33" spans="2:60" x14ac:dyDescent="0.2">
      <c r="B33" t="s">
        <v>192</v>
      </c>
      <c r="C33" t="s">
        <v>193</v>
      </c>
      <c r="D33">
        <v>8.19048487164204</v>
      </c>
      <c r="H33" t="s">
        <v>58</v>
      </c>
      <c r="I33" t="s">
        <v>59</v>
      </c>
      <c r="J33">
        <v>6.3634775689092802</v>
      </c>
      <c r="P33" t="s">
        <v>640</v>
      </c>
      <c r="Q33" t="s">
        <v>641</v>
      </c>
      <c r="R33">
        <v>11.7820463908399</v>
      </c>
      <c r="V33" t="s">
        <v>422</v>
      </c>
      <c r="W33" t="s">
        <v>423</v>
      </c>
      <c r="AA33">
        <v>5.2071911088725402</v>
      </c>
      <c r="AC33" t="s">
        <v>172</v>
      </c>
      <c r="AD33" t="s">
        <v>173</v>
      </c>
      <c r="AJ33">
        <v>5.9650005547911098</v>
      </c>
      <c r="AL33" t="s">
        <v>354</v>
      </c>
      <c r="AM33" t="s">
        <v>355</v>
      </c>
      <c r="AQ33">
        <v>7.9809451096522297</v>
      </c>
      <c r="AS33" s="2" t="s">
        <v>286</v>
      </c>
      <c r="AT33" s="2" t="s">
        <v>287</v>
      </c>
      <c r="AY33">
        <v>5.9025260361754404</v>
      </c>
      <c r="BA33" t="s">
        <v>446</v>
      </c>
      <c r="BB33" t="s">
        <v>447</v>
      </c>
      <c r="BH33">
        <v>28.817821258109799</v>
      </c>
    </row>
    <row r="34" spans="2:60" x14ac:dyDescent="0.2">
      <c r="B34" t="s">
        <v>212</v>
      </c>
      <c r="C34" t="s">
        <v>213</v>
      </c>
      <c r="D34">
        <v>8.1010792545636399</v>
      </c>
      <c r="H34" t="s">
        <v>60</v>
      </c>
      <c r="I34" t="s">
        <v>61</v>
      </c>
      <c r="J34">
        <v>6.3634775689092802</v>
      </c>
      <c r="P34" t="s">
        <v>484</v>
      </c>
      <c r="Q34" t="s">
        <v>485</v>
      </c>
      <c r="R34">
        <v>11.652176502900399</v>
      </c>
      <c r="V34" t="s">
        <v>598</v>
      </c>
      <c r="W34" t="s">
        <v>599</v>
      </c>
      <c r="AA34">
        <v>4.9513035111779304</v>
      </c>
      <c r="AC34" t="s">
        <v>478</v>
      </c>
      <c r="AD34" t="s">
        <v>479</v>
      </c>
      <c r="AJ34">
        <v>5.87392406475937</v>
      </c>
      <c r="AL34" t="s">
        <v>114</v>
      </c>
      <c r="AM34" t="s">
        <v>115</v>
      </c>
      <c r="AQ34">
        <v>7.9382302974005299</v>
      </c>
      <c r="AS34" s="2" t="s">
        <v>108</v>
      </c>
      <c r="AT34" s="2" t="s">
        <v>109</v>
      </c>
      <c r="AY34">
        <v>5.8954882029987603</v>
      </c>
      <c r="BA34" t="s">
        <v>338</v>
      </c>
      <c r="BB34" t="s">
        <v>339</v>
      </c>
      <c r="BH34">
        <v>28.7382864208104</v>
      </c>
    </row>
    <row r="35" spans="2:60" x14ac:dyDescent="0.2">
      <c r="B35" t="s">
        <v>140</v>
      </c>
      <c r="C35" t="s">
        <v>141</v>
      </c>
      <c r="D35">
        <v>8.0499490363106005</v>
      </c>
      <c r="H35" t="s">
        <v>64</v>
      </c>
      <c r="I35" t="s">
        <v>65</v>
      </c>
      <c r="J35">
        <v>6.3634775689092802</v>
      </c>
      <c r="P35" t="s">
        <v>542</v>
      </c>
      <c r="Q35" t="s">
        <v>543</v>
      </c>
      <c r="R35">
        <v>10.629651393771301</v>
      </c>
      <c r="V35" t="s">
        <v>288</v>
      </c>
      <c r="W35" t="s">
        <v>289</v>
      </c>
      <c r="AA35">
        <v>4.8584955149635496</v>
      </c>
      <c r="AC35" t="s">
        <v>208</v>
      </c>
      <c r="AD35" t="s">
        <v>209</v>
      </c>
      <c r="AJ35">
        <v>5.8182549986316197</v>
      </c>
      <c r="AL35" t="s">
        <v>310</v>
      </c>
      <c r="AM35" t="s">
        <v>311</v>
      </c>
      <c r="AQ35">
        <v>7.8232467289565202</v>
      </c>
      <c r="AS35" s="2" t="s">
        <v>186</v>
      </c>
      <c r="AT35" s="2" t="s">
        <v>187</v>
      </c>
      <c r="AY35">
        <v>5.8323304992422704</v>
      </c>
      <c r="BA35" t="s">
        <v>158</v>
      </c>
      <c r="BB35" t="s">
        <v>159</v>
      </c>
      <c r="BH35">
        <v>28.598151431599799</v>
      </c>
    </row>
    <row r="36" spans="2:60" x14ac:dyDescent="0.2">
      <c r="B36" t="s">
        <v>350</v>
      </c>
      <c r="C36" t="s">
        <v>351</v>
      </c>
      <c r="D36">
        <v>7.8575347537525602</v>
      </c>
      <c r="H36" t="s">
        <v>62</v>
      </c>
      <c r="I36" t="s">
        <v>63</v>
      </c>
      <c r="J36">
        <v>6.3634775689092802</v>
      </c>
      <c r="P36" t="s">
        <v>332</v>
      </c>
      <c r="Q36" t="s">
        <v>333</v>
      </c>
      <c r="R36">
        <v>10.259111011085499</v>
      </c>
      <c r="V36" t="s">
        <v>436</v>
      </c>
      <c r="W36" t="s">
        <v>437</v>
      </c>
      <c r="AA36">
        <v>4.8260271551414702</v>
      </c>
      <c r="AC36" t="s">
        <v>194</v>
      </c>
      <c r="AD36" t="s">
        <v>195</v>
      </c>
      <c r="AJ36">
        <v>5.7860565672808102</v>
      </c>
      <c r="AL36" t="s">
        <v>202</v>
      </c>
      <c r="AM36" t="s">
        <v>203</v>
      </c>
      <c r="AQ36">
        <v>7.6981111239111</v>
      </c>
      <c r="AS36" s="2" t="s">
        <v>424</v>
      </c>
      <c r="AT36" s="2" t="s">
        <v>425</v>
      </c>
      <c r="AY36">
        <v>5.8255372683518498</v>
      </c>
      <c r="BA36" t="s">
        <v>286</v>
      </c>
      <c r="BB36" t="s">
        <v>287</v>
      </c>
      <c r="BH36">
        <v>28.579405495590802</v>
      </c>
    </row>
    <row r="37" spans="2:60" x14ac:dyDescent="0.2">
      <c r="B37" t="s">
        <v>190</v>
      </c>
      <c r="C37" t="s">
        <v>191</v>
      </c>
      <c r="D37">
        <v>7.5852587961479898</v>
      </c>
      <c r="H37" t="s">
        <v>66</v>
      </c>
      <c r="I37" t="s">
        <v>67</v>
      </c>
      <c r="J37">
        <v>6.2997805532450304</v>
      </c>
      <c r="P37" t="s">
        <v>312</v>
      </c>
      <c r="Q37" t="s">
        <v>313</v>
      </c>
      <c r="R37">
        <v>10.0145412653217</v>
      </c>
      <c r="V37" t="s">
        <v>592</v>
      </c>
      <c r="W37" t="s">
        <v>593</v>
      </c>
      <c r="AA37">
        <v>4.7341961434521496</v>
      </c>
      <c r="AC37" t="s">
        <v>396</v>
      </c>
      <c r="AD37" t="s">
        <v>397</v>
      </c>
      <c r="AJ37">
        <v>5.7443492589975804</v>
      </c>
      <c r="AL37" t="s">
        <v>142</v>
      </c>
      <c r="AM37" t="s">
        <v>143</v>
      </c>
      <c r="AQ37">
        <v>7.6809740565350104</v>
      </c>
      <c r="AS37" s="2" t="s">
        <v>440</v>
      </c>
      <c r="AT37" s="2" t="s">
        <v>441</v>
      </c>
      <c r="AY37">
        <v>5.8255372683518498</v>
      </c>
      <c r="BA37" t="s">
        <v>606</v>
      </c>
      <c r="BB37" t="s">
        <v>607</v>
      </c>
      <c r="BH37">
        <v>28.465239005728701</v>
      </c>
    </row>
    <row r="38" spans="2:60" x14ac:dyDescent="0.2">
      <c r="B38" t="s">
        <v>154</v>
      </c>
      <c r="C38" t="s">
        <v>155</v>
      </c>
      <c r="D38">
        <v>7.5796777797830401</v>
      </c>
      <c r="H38" t="s">
        <v>70</v>
      </c>
      <c r="I38" t="s">
        <v>71</v>
      </c>
      <c r="J38">
        <v>6.2997805532450304</v>
      </c>
      <c r="P38" t="s">
        <v>372</v>
      </c>
      <c r="Q38" t="s">
        <v>373</v>
      </c>
      <c r="R38">
        <v>9.8730158874660194</v>
      </c>
      <c r="V38" t="s">
        <v>340</v>
      </c>
      <c r="W38" t="s">
        <v>341</v>
      </c>
      <c r="AA38">
        <v>4.6962734967216804</v>
      </c>
      <c r="AC38" t="s">
        <v>170</v>
      </c>
      <c r="AD38" t="s">
        <v>171</v>
      </c>
      <c r="AJ38">
        <v>5.7177498806399703</v>
      </c>
      <c r="AL38" t="s">
        <v>176</v>
      </c>
      <c r="AM38" t="s">
        <v>177</v>
      </c>
      <c r="AQ38">
        <v>7.6695132561380097</v>
      </c>
      <c r="AS38" s="2" t="s">
        <v>590</v>
      </c>
      <c r="AT38" s="2" t="s">
        <v>591</v>
      </c>
      <c r="AY38">
        <v>5.8197109134240304</v>
      </c>
      <c r="BA38" t="s">
        <v>498</v>
      </c>
      <c r="BB38" t="s">
        <v>499</v>
      </c>
      <c r="BH38">
        <v>28.465239005728701</v>
      </c>
    </row>
    <row r="39" spans="2:60" x14ac:dyDescent="0.2">
      <c r="B39" t="s">
        <v>90</v>
      </c>
      <c r="C39" t="s">
        <v>91</v>
      </c>
      <c r="D39">
        <v>7.5392450421103003</v>
      </c>
      <c r="H39" t="s">
        <v>68</v>
      </c>
      <c r="I39" t="s">
        <v>69</v>
      </c>
      <c r="J39">
        <v>6.2997805532450304</v>
      </c>
      <c r="P39" t="s">
        <v>404</v>
      </c>
      <c r="Q39" t="s">
        <v>405</v>
      </c>
      <c r="R39">
        <v>9.8527898226980799</v>
      </c>
      <c r="V39" t="s">
        <v>620</v>
      </c>
      <c r="W39" t="s">
        <v>621</v>
      </c>
      <c r="AA39">
        <v>4.6962734967216804</v>
      </c>
      <c r="AC39" t="s">
        <v>108</v>
      </c>
      <c r="AD39" t="s">
        <v>109</v>
      </c>
      <c r="AJ39">
        <v>5.7039301305774499</v>
      </c>
      <c r="AL39" t="s">
        <v>264</v>
      </c>
      <c r="AM39" t="s">
        <v>265</v>
      </c>
      <c r="AQ39">
        <v>7.6038940585460297</v>
      </c>
      <c r="AS39" s="2" t="s">
        <v>92</v>
      </c>
      <c r="AT39" s="2" t="s">
        <v>93</v>
      </c>
      <c r="AY39">
        <v>5.7625268288955196</v>
      </c>
      <c r="BA39" t="s">
        <v>362</v>
      </c>
      <c r="BB39" t="s">
        <v>363</v>
      </c>
      <c r="BH39">
        <v>28.118658843550602</v>
      </c>
    </row>
    <row r="40" spans="2:60" x14ac:dyDescent="0.2">
      <c r="B40" t="s">
        <v>456</v>
      </c>
      <c r="C40" t="s">
        <v>457</v>
      </c>
      <c r="D40">
        <v>7.5156673713710003</v>
      </c>
      <c r="H40" t="s">
        <v>72</v>
      </c>
      <c r="I40" t="s">
        <v>73</v>
      </c>
      <c r="J40">
        <v>6.2997805532450304</v>
      </c>
      <c r="P40" t="s">
        <v>386</v>
      </c>
      <c r="Q40" t="s">
        <v>387</v>
      </c>
      <c r="R40">
        <v>9.7435666054000905</v>
      </c>
      <c r="V40" t="s">
        <v>330</v>
      </c>
      <c r="W40" t="s">
        <v>331</v>
      </c>
      <c r="AA40">
        <v>4.4505592237279199</v>
      </c>
      <c r="AC40" t="s">
        <v>374</v>
      </c>
      <c r="AD40" t="s">
        <v>375</v>
      </c>
      <c r="AJ40">
        <v>5.6913766470659599</v>
      </c>
      <c r="AL40" t="s">
        <v>526</v>
      </c>
      <c r="AM40" t="s">
        <v>527</v>
      </c>
      <c r="AQ40">
        <v>7.41088165145195</v>
      </c>
      <c r="AS40" s="2" t="s">
        <v>126</v>
      </c>
      <c r="AT40" s="2" t="s">
        <v>127</v>
      </c>
      <c r="AY40">
        <v>5.7222378211659697</v>
      </c>
      <c r="BA40" t="s">
        <v>364</v>
      </c>
      <c r="BB40" t="s">
        <v>365</v>
      </c>
      <c r="BH40">
        <v>28.118658843550602</v>
      </c>
    </row>
    <row r="41" spans="2:60" x14ac:dyDescent="0.2">
      <c r="B41" t="s">
        <v>206</v>
      </c>
      <c r="C41" t="s">
        <v>207</v>
      </c>
      <c r="D41">
        <v>7.4840369094926897</v>
      </c>
      <c r="H41" t="s">
        <v>74</v>
      </c>
      <c r="I41" t="s">
        <v>75</v>
      </c>
      <c r="J41">
        <v>6.2642752226091503</v>
      </c>
      <c r="P41" t="s">
        <v>388</v>
      </c>
      <c r="Q41" t="s">
        <v>389</v>
      </c>
      <c r="R41">
        <v>9.6689484143873194</v>
      </c>
      <c r="V41" t="s">
        <v>184</v>
      </c>
      <c r="W41" t="s">
        <v>185</v>
      </c>
      <c r="AA41">
        <v>4.4419328687263402</v>
      </c>
      <c r="AC41" t="s">
        <v>90</v>
      </c>
      <c r="AD41" t="s">
        <v>91</v>
      </c>
      <c r="AJ41">
        <v>5.6244403105904102</v>
      </c>
      <c r="AL41" t="s">
        <v>444</v>
      </c>
      <c r="AM41" t="s">
        <v>445</v>
      </c>
      <c r="AQ41">
        <v>7.41088165145195</v>
      </c>
      <c r="AS41" s="2" t="s">
        <v>100</v>
      </c>
      <c r="AT41" s="2" t="s">
        <v>101</v>
      </c>
      <c r="AY41">
        <v>5.7222378211659697</v>
      </c>
      <c r="BA41" t="s">
        <v>366</v>
      </c>
      <c r="BB41" t="s">
        <v>367</v>
      </c>
      <c r="BH41">
        <v>28.118658843550602</v>
      </c>
    </row>
    <row r="42" spans="2:60" x14ac:dyDescent="0.2">
      <c r="B42" t="s">
        <v>150</v>
      </c>
      <c r="C42" t="s">
        <v>151</v>
      </c>
      <c r="D42">
        <v>7.4621645774229703</v>
      </c>
      <c r="H42" t="s">
        <v>76</v>
      </c>
      <c r="I42" t="s">
        <v>77</v>
      </c>
      <c r="J42">
        <v>6.26392192909789</v>
      </c>
      <c r="P42" t="s">
        <v>300</v>
      </c>
      <c r="Q42" t="s">
        <v>301</v>
      </c>
      <c r="R42">
        <v>9.6350669716196897</v>
      </c>
      <c r="V42" t="s">
        <v>80</v>
      </c>
      <c r="W42" t="s">
        <v>81</v>
      </c>
      <c r="AA42">
        <v>4.4313964422845196</v>
      </c>
      <c r="AC42" t="s">
        <v>132</v>
      </c>
      <c r="AD42" t="s">
        <v>133</v>
      </c>
      <c r="AJ42">
        <v>5.5179652255603298</v>
      </c>
      <c r="AL42" t="s">
        <v>298</v>
      </c>
      <c r="AM42" t="s">
        <v>299</v>
      </c>
      <c r="AQ42">
        <v>7.3234687282965902</v>
      </c>
      <c r="AS42" s="2" t="s">
        <v>156</v>
      </c>
      <c r="AT42" s="2" t="s">
        <v>157</v>
      </c>
      <c r="AY42">
        <v>5.7222378211659697</v>
      </c>
      <c r="BA42" t="s">
        <v>564</v>
      </c>
      <c r="BB42" t="s">
        <v>565</v>
      </c>
      <c r="BH42">
        <v>28.036745499835401</v>
      </c>
    </row>
    <row r="43" spans="2:60" x14ac:dyDescent="0.2">
      <c r="B43" t="s">
        <v>198</v>
      </c>
      <c r="C43" t="s">
        <v>199</v>
      </c>
      <c r="D43">
        <v>7.4445789780838796</v>
      </c>
      <c r="H43" t="s">
        <v>80</v>
      </c>
      <c r="I43" t="s">
        <v>81</v>
      </c>
      <c r="J43">
        <v>6.2574793766946497</v>
      </c>
      <c r="P43" t="s">
        <v>512</v>
      </c>
      <c r="Q43" t="s">
        <v>513</v>
      </c>
      <c r="R43">
        <v>9.6350669716196897</v>
      </c>
      <c r="V43" t="s">
        <v>214</v>
      </c>
      <c r="W43" t="s">
        <v>215</v>
      </c>
      <c r="AA43">
        <v>4.3408544741935504</v>
      </c>
      <c r="AC43" t="s">
        <v>110</v>
      </c>
      <c r="AD43" t="s">
        <v>111</v>
      </c>
      <c r="AJ43">
        <v>5.4899749555393802</v>
      </c>
      <c r="AL43" t="s">
        <v>160</v>
      </c>
      <c r="AM43" t="s">
        <v>161</v>
      </c>
      <c r="AQ43">
        <v>7.1704654554996203</v>
      </c>
      <c r="AS43" s="2" t="s">
        <v>248</v>
      </c>
      <c r="AT43" s="2" t="s">
        <v>249</v>
      </c>
      <c r="AY43">
        <v>5.7222378211659697</v>
      </c>
      <c r="BA43" t="s">
        <v>630</v>
      </c>
      <c r="BB43" t="s">
        <v>631</v>
      </c>
      <c r="BH43">
        <v>27.6442536759793</v>
      </c>
    </row>
    <row r="44" spans="2:60" x14ac:dyDescent="0.2">
      <c r="B44" t="s">
        <v>130</v>
      </c>
      <c r="C44" t="s">
        <v>131</v>
      </c>
      <c r="D44">
        <v>7.4316729361028298</v>
      </c>
      <c r="H44" t="s">
        <v>78</v>
      </c>
      <c r="I44" t="s">
        <v>79</v>
      </c>
      <c r="J44">
        <v>6.2574793766946497</v>
      </c>
      <c r="P44" t="s">
        <v>412</v>
      </c>
      <c r="Q44" t="s">
        <v>413</v>
      </c>
      <c r="R44">
        <v>9.6144410179371604</v>
      </c>
      <c r="V44" t="s">
        <v>324</v>
      </c>
      <c r="W44" t="s">
        <v>325</v>
      </c>
      <c r="AA44">
        <v>4.1915850271944599</v>
      </c>
      <c r="AC44" t="s">
        <v>184</v>
      </c>
      <c r="AD44" t="s">
        <v>185</v>
      </c>
      <c r="AJ44">
        <v>5.48713181289774</v>
      </c>
      <c r="AL44" t="s">
        <v>162</v>
      </c>
      <c r="AM44" t="s">
        <v>163</v>
      </c>
      <c r="AQ44">
        <v>7.1123453170299102</v>
      </c>
      <c r="AS44" s="2" t="s">
        <v>246</v>
      </c>
      <c r="AT44" s="2" t="s">
        <v>247</v>
      </c>
      <c r="AY44">
        <v>5.7222378211659697</v>
      </c>
      <c r="BA44" t="s">
        <v>254</v>
      </c>
      <c r="BB44" t="s">
        <v>255</v>
      </c>
      <c r="BH44">
        <v>27.062114484246401</v>
      </c>
    </row>
    <row r="45" spans="2:60" x14ac:dyDescent="0.2">
      <c r="B45" t="s">
        <v>502</v>
      </c>
      <c r="C45" t="s">
        <v>503</v>
      </c>
      <c r="D45">
        <v>7.3294343862600799</v>
      </c>
      <c r="H45" t="s">
        <v>82</v>
      </c>
      <c r="I45" t="s">
        <v>83</v>
      </c>
      <c r="J45">
        <v>6.2574793766946497</v>
      </c>
      <c r="P45" t="s">
        <v>382</v>
      </c>
      <c r="Q45" t="s">
        <v>383</v>
      </c>
      <c r="R45">
        <v>9.4997852389342796</v>
      </c>
      <c r="V45" t="s">
        <v>292</v>
      </c>
      <c r="W45" t="s">
        <v>293</v>
      </c>
      <c r="AA45">
        <v>4.18345806206663</v>
      </c>
      <c r="AC45" t="s">
        <v>278</v>
      </c>
      <c r="AD45" t="s">
        <v>279</v>
      </c>
      <c r="AJ45">
        <v>5.3910093921060396</v>
      </c>
      <c r="AL45" t="s">
        <v>426</v>
      </c>
      <c r="AM45" t="s">
        <v>427</v>
      </c>
      <c r="AQ45">
        <v>7.1121856457371502</v>
      </c>
      <c r="AS45" s="2" t="s">
        <v>110</v>
      </c>
      <c r="AT45" s="2" t="s">
        <v>111</v>
      </c>
      <c r="AY45">
        <v>5.7037502774724098</v>
      </c>
      <c r="BA45" t="s">
        <v>626</v>
      </c>
      <c r="BB45" t="s">
        <v>627</v>
      </c>
      <c r="BH45">
        <v>26.978736651636002</v>
      </c>
    </row>
    <row r="46" spans="2:60" x14ac:dyDescent="0.2">
      <c r="B46" t="s">
        <v>472</v>
      </c>
      <c r="C46" t="s">
        <v>473</v>
      </c>
      <c r="D46">
        <v>7.2399061707897596</v>
      </c>
      <c r="H46" t="s">
        <v>84</v>
      </c>
      <c r="I46" t="s">
        <v>85</v>
      </c>
      <c r="J46">
        <v>6.1923355972272702</v>
      </c>
      <c r="P46" t="s">
        <v>390</v>
      </c>
      <c r="Q46" t="s">
        <v>391</v>
      </c>
      <c r="R46">
        <v>9.4470987467989094</v>
      </c>
      <c r="V46" t="s">
        <v>560</v>
      </c>
      <c r="W46" t="s">
        <v>561</v>
      </c>
      <c r="AA46">
        <v>4.1800280258019296</v>
      </c>
      <c r="AC46" t="s">
        <v>448</v>
      </c>
      <c r="AD46" t="s">
        <v>449</v>
      </c>
      <c r="AJ46">
        <v>5.3835958276745401</v>
      </c>
      <c r="AL46" t="s">
        <v>258</v>
      </c>
      <c r="AM46" t="s">
        <v>259</v>
      </c>
      <c r="AQ46">
        <v>7.10409759269848</v>
      </c>
      <c r="AS46" s="2" t="s">
        <v>234</v>
      </c>
      <c r="AT46" s="2" t="s">
        <v>235</v>
      </c>
      <c r="AY46">
        <v>5.7017668718566199</v>
      </c>
      <c r="BA46" t="s">
        <v>624</v>
      </c>
      <c r="BB46" t="s">
        <v>625</v>
      </c>
      <c r="BH46">
        <v>25.736002115054902</v>
      </c>
    </row>
    <row r="47" spans="2:60" x14ac:dyDescent="0.2">
      <c r="B47" t="s">
        <v>320</v>
      </c>
      <c r="C47" t="s">
        <v>321</v>
      </c>
      <c r="D47">
        <v>7.2370384117104596</v>
      </c>
      <c r="H47" t="s">
        <v>86</v>
      </c>
      <c r="I47" t="s">
        <v>87</v>
      </c>
      <c r="J47">
        <v>6.1759160476292703</v>
      </c>
      <c r="P47" t="s">
        <v>420</v>
      </c>
      <c r="Q47" t="s">
        <v>421</v>
      </c>
      <c r="R47">
        <v>9.3736786293102607</v>
      </c>
      <c r="V47" t="s">
        <v>320</v>
      </c>
      <c r="W47" t="s">
        <v>321</v>
      </c>
      <c r="AA47">
        <v>4.1449089270427599</v>
      </c>
      <c r="AC47" t="s">
        <v>406</v>
      </c>
      <c r="AD47" t="s">
        <v>407</v>
      </c>
      <c r="AJ47">
        <v>5.3292049548688301</v>
      </c>
      <c r="AL47" t="s">
        <v>500</v>
      </c>
      <c r="AM47" t="s">
        <v>501</v>
      </c>
      <c r="AQ47">
        <v>7.0582755674412301</v>
      </c>
      <c r="AS47" s="2" t="s">
        <v>250</v>
      </c>
      <c r="AT47" s="2" t="s">
        <v>251</v>
      </c>
      <c r="AY47">
        <v>5.6907968340397304</v>
      </c>
      <c r="BA47" t="s">
        <v>632</v>
      </c>
      <c r="BB47" t="s">
        <v>633</v>
      </c>
      <c r="BH47">
        <v>25.660133871335699</v>
      </c>
    </row>
    <row r="48" spans="2:60" x14ac:dyDescent="0.2">
      <c r="B48" t="s">
        <v>180</v>
      </c>
      <c r="C48" t="s">
        <v>181</v>
      </c>
      <c r="D48">
        <v>7.1732324901361997</v>
      </c>
      <c r="H48" t="s">
        <v>88</v>
      </c>
      <c r="I48" t="s">
        <v>89</v>
      </c>
      <c r="J48">
        <v>6.1759160476292703</v>
      </c>
      <c r="P48" t="s">
        <v>392</v>
      </c>
      <c r="Q48" t="s">
        <v>393</v>
      </c>
      <c r="R48">
        <v>9.3420708144146705</v>
      </c>
      <c r="V48" t="s">
        <v>434</v>
      </c>
      <c r="W48" t="s">
        <v>435</v>
      </c>
      <c r="AA48">
        <v>4.1162672514354899</v>
      </c>
      <c r="AC48" t="s">
        <v>410</v>
      </c>
      <c r="AD48" t="s">
        <v>411</v>
      </c>
      <c r="AJ48">
        <v>5.2911614286245801</v>
      </c>
      <c r="AL48" t="s">
        <v>178</v>
      </c>
      <c r="AM48" t="s">
        <v>179</v>
      </c>
      <c r="AQ48">
        <v>7.01088548883624</v>
      </c>
      <c r="AS48" s="2" t="s">
        <v>362</v>
      </c>
      <c r="AT48" s="2" t="s">
        <v>363</v>
      </c>
      <c r="AY48">
        <v>5.6552419874713502</v>
      </c>
      <c r="BA48" t="s">
        <v>166</v>
      </c>
      <c r="BB48" t="s">
        <v>167</v>
      </c>
      <c r="BH48">
        <v>25.3412014555872</v>
      </c>
    </row>
    <row r="49" spans="1:60" x14ac:dyDescent="0.2">
      <c r="B49" t="s">
        <v>240</v>
      </c>
      <c r="C49" t="s">
        <v>241</v>
      </c>
      <c r="D49">
        <v>7.1732324901361997</v>
      </c>
      <c r="H49" t="s">
        <v>90</v>
      </c>
      <c r="I49" t="s">
        <v>91</v>
      </c>
      <c r="J49">
        <v>6.1657900683314804</v>
      </c>
      <c r="P49" t="s">
        <v>336</v>
      </c>
      <c r="Q49" t="s">
        <v>337</v>
      </c>
      <c r="R49">
        <v>9.1836639490316205</v>
      </c>
      <c r="V49" t="s">
        <v>196</v>
      </c>
      <c r="W49" t="s">
        <v>197</v>
      </c>
      <c r="AA49">
        <v>4.1162672514354899</v>
      </c>
      <c r="AC49" t="s">
        <v>200</v>
      </c>
      <c r="AD49" t="s">
        <v>201</v>
      </c>
      <c r="AJ49">
        <v>5.2575092920382396</v>
      </c>
      <c r="AL49" t="s">
        <v>134</v>
      </c>
      <c r="AM49" t="s">
        <v>135</v>
      </c>
      <c r="AQ49">
        <v>6.9343725464417796</v>
      </c>
      <c r="AS49" s="2" t="s">
        <v>364</v>
      </c>
      <c r="AT49" s="2" t="s">
        <v>365</v>
      </c>
      <c r="AY49">
        <v>5.6552419874713502</v>
      </c>
      <c r="BA49" t="s">
        <v>628</v>
      </c>
      <c r="BB49" t="s">
        <v>629</v>
      </c>
      <c r="BH49">
        <v>25.2295314541274</v>
      </c>
    </row>
    <row r="50" spans="1:60" x14ac:dyDescent="0.2">
      <c r="B50" t="s">
        <v>326</v>
      </c>
      <c r="C50" t="s">
        <v>327</v>
      </c>
      <c r="D50">
        <v>7.1453771386840099</v>
      </c>
      <c r="H50" t="s">
        <v>92</v>
      </c>
      <c r="I50" t="s">
        <v>93</v>
      </c>
      <c r="J50">
        <v>6.0338459110812401</v>
      </c>
      <c r="P50" t="s">
        <v>380</v>
      </c>
      <c r="Q50" t="s">
        <v>381</v>
      </c>
      <c r="R50">
        <v>9.1545294295310597</v>
      </c>
      <c r="V50" t="s">
        <v>326</v>
      </c>
      <c r="W50" t="s">
        <v>327</v>
      </c>
      <c r="AA50">
        <v>4.1162672514354899</v>
      </c>
      <c r="AC50" t="s">
        <v>220</v>
      </c>
      <c r="AD50" t="s">
        <v>221</v>
      </c>
      <c r="AJ50">
        <v>5.2078809651070399</v>
      </c>
      <c r="AL50" t="s">
        <v>262</v>
      </c>
      <c r="AM50" t="s">
        <v>263</v>
      </c>
      <c r="AQ50">
        <v>6.9343725464417796</v>
      </c>
      <c r="AS50" s="2" t="s">
        <v>366</v>
      </c>
      <c r="AT50" s="2" t="s">
        <v>367</v>
      </c>
      <c r="AY50">
        <v>5.6552419874713502</v>
      </c>
      <c r="BA50" t="s">
        <v>270</v>
      </c>
      <c r="BB50" t="s">
        <v>271</v>
      </c>
      <c r="BH50">
        <v>23.864963227613401</v>
      </c>
    </row>
    <row r="51" spans="1:60" x14ac:dyDescent="0.2">
      <c r="B51" t="s">
        <v>236</v>
      </c>
      <c r="C51" t="s">
        <v>237</v>
      </c>
      <c r="D51">
        <v>7.0081666861894103</v>
      </c>
      <c r="H51" t="s">
        <v>94</v>
      </c>
      <c r="I51" t="s">
        <v>95</v>
      </c>
      <c r="J51">
        <v>6.0338459110812401</v>
      </c>
      <c r="P51" t="s">
        <v>378</v>
      </c>
      <c r="Q51" t="s">
        <v>379</v>
      </c>
      <c r="R51">
        <v>9.0678582367482399</v>
      </c>
      <c r="V51" t="s">
        <v>276</v>
      </c>
      <c r="W51" t="s">
        <v>277</v>
      </c>
      <c r="AA51">
        <v>4.0934588353930996</v>
      </c>
      <c r="AC51" t="s">
        <v>272</v>
      </c>
      <c r="AD51" t="s">
        <v>273</v>
      </c>
      <c r="AJ51">
        <v>5.2075793070123</v>
      </c>
      <c r="AL51" t="s">
        <v>344</v>
      </c>
      <c r="AM51" t="s">
        <v>345</v>
      </c>
      <c r="AQ51">
        <v>6.9030415946010901</v>
      </c>
      <c r="AS51" s="2" t="s">
        <v>122</v>
      </c>
      <c r="AT51" s="2" t="s">
        <v>123</v>
      </c>
      <c r="AY51">
        <v>5.5839381201502398</v>
      </c>
      <c r="BA51" t="s">
        <v>612</v>
      </c>
      <c r="BB51" t="s">
        <v>613</v>
      </c>
      <c r="BH51">
        <v>23.6224749490103</v>
      </c>
    </row>
    <row r="52" spans="1:60" x14ac:dyDescent="0.2">
      <c r="B52" t="s">
        <v>58</v>
      </c>
      <c r="C52" t="s">
        <v>59</v>
      </c>
      <c r="D52">
        <v>6.9764231477230902</v>
      </c>
      <c r="H52" t="s">
        <v>96</v>
      </c>
      <c r="I52" t="s">
        <v>97</v>
      </c>
      <c r="J52">
        <v>6.0251734871969003</v>
      </c>
      <c r="P52" t="s">
        <v>454</v>
      </c>
      <c r="Q52" t="s">
        <v>455</v>
      </c>
      <c r="R52">
        <v>8.9447560468953409</v>
      </c>
      <c r="V52" t="s">
        <v>124</v>
      </c>
      <c r="W52" t="s">
        <v>125</v>
      </c>
      <c r="AA52">
        <v>4.0656905447177598</v>
      </c>
      <c r="AC52" t="s">
        <v>196</v>
      </c>
      <c r="AD52" t="s">
        <v>197</v>
      </c>
      <c r="AJ52">
        <v>5.1927542672536298</v>
      </c>
      <c r="AL52" t="s">
        <v>118</v>
      </c>
      <c r="AM52" t="s">
        <v>119</v>
      </c>
      <c r="AQ52">
        <v>6.8899713832196099</v>
      </c>
      <c r="AS52" s="2" t="s">
        <v>224</v>
      </c>
      <c r="AT52" s="2" t="s">
        <v>225</v>
      </c>
      <c r="AY52">
        <v>5.5561076639734504</v>
      </c>
      <c r="BA52" t="s">
        <v>622</v>
      </c>
      <c r="BB52" t="s">
        <v>623</v>
      </c>
      <c r="BH52">
        <v>23.585564219974</v>
      </c>
    </row>
    <row r="53" spans="1:60" x14ac:dyDescent="0.2">
      <c r="B53" t="s">
        <v>48</v>
      </c>
      <c r="C53" t="s">
        <v>49</v>
      </c>
      <c r="D53">
        <v>6.8572806496588701</v>
      </c>
      <c r="H53" t="s">
        <v>98</v>
      </c>
      <c r="I53" t="s">
        <v>99</v>
      </c>
      <c r="J53">
        <v>6.0251734871969003</v>
      </c>
      <c r="P53" t="s">
        <v>402</v>
      </c>
      <c r="Q53" t="s">
        <v>403</v>
      </c>
      <c r="R53">
        <v>8.7248492182107409</v>
      </c>
      <c r="V53" t="s">
        <v>466</v>
      </c>
      <c r="W53" t="s">
        <v>467</v>
      </c>
      <c r="AA53">
        <v>3.964611341621</v>
      </c>
      <c r="AC53" t="s">
        <v>416</v>
      </c>
      <c r="AD53" t="s">
        <v>417</v>
      </c>
      <c r="AJ53">
        <v>5.1927542672536298</v>
      </c>
      <c r="AL53" t="s">
        <v>252</v>
      </c>
      <c r="AM53" t="s">
        <v>253</v>
      </c>
      <c r="AQ53">
        <v>6.8492614906559997</v>
      </c>
      <c r="AS53" s="2" t="s">
        <v>152</v>
      </c>
      <c r="AT53" s="2" t="s">
        <v>153</v>
      </c>
      <c r="AY53">
        <v>5.54776702249662</v>
      </c>
      <c r="BA53" t="s">
        <v>604</v>
      </c>
      <c r="BB53" t="s">
        <v>605</v>
      </c>
      <c r="BH53">
        <v>23.145686957858601</v>
      </c>
    </row>
    <row r="54" spans="1:60" x14ac:dyDescent="0.2">
      <c r="AS54" s="2"/>
      <c r="AT54" s="2"/>
    </row>
    <row r="55" spans="1:60" x14ac:dyDescent="0.2">
      <c r="A55" s="1"/>
    </row>
    <row r="59" spans="1:60" x14ac:dyDescent="0.2">
      <c r="A59" s="1"/>
    </row>
    <row r="63" spans="1:60" x14ac:dyDescent="0.2">
      <c r="A63" s="1"/>
    </row>
    <row r="67" spans="1:3" x14ac:dyDescent="0.2">
      <c r="A67" s="1"/>
    </row>
    <row r="71" spans="1:3" x14ac:dyDescent="0.2">
      <c r="A71" s="1"/>
    </row>
    <row r="75" spans="1:3" x14ac:dyDescent="0.2">
      <c r="A75" s="1"/>
    </row>
    <row r="79" spans="1:3" x14ac:dyDescent="0.2">
      <c r="A79" s="1"/>
      <c r="B79" s="2"/>
      <c r="C79" s="2"/>
    </row>
    <row r="80" spans="1:3" x14ac:dyDescent="0.2">
      <c r="B80" s="2"/>
      <c r="C80" s="2"/>
    </row>
    <row r="81" spans="1:3" x14ac:dyDescent="0.2">
      <c r="B81" s="2"/>
      <c r="C81" s="2"/>
    </row>
    <row r="83" spans="1:3" x14ac:dyDescent="0.2">
      <c r="A8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E17D-6AEB-7241-BCE4-BD588785F72D}">
  <dimension ref="A1:BH52"/>
  <sheetViews>
    <sheetView workbookViewId="0"/>
  </sheetViews>
  <sheetFormatPr baseColWidth="10" defaultRowHeight="16" x14ac:dyDescent="0.2"/>
  <cols>
    <col min="2" max="2" width="16.33203125" customWidth="1"/>
    <col min="3" max="3" width="49.83203125" customWidth="1"/>
    <col min="4" max="4" width="19.83203125" customWidth="1"/>
    <col min="5" max="7" width="3.6640625" customWidth="1"/>
    <col min="9" max="9" width="23.6640625" customWidth="1"/>
    <col min="11" max="11" width="6.1640625" customWidth="1"/>
    <col min="12" max="12" width="0" hidden="1" customWidth="1"/>
    <col min="13" max="13" width="3" hidden="1" customWidth="1"/>
    <col min="14" max="14" width="10.83203125" hidden="1" customWidth="1"/>
    <col min="15" max="15" width="0.1640625" hidden="1" customWidth="1"/>
    <col min="17" max="17" width="47.83203125" customWidth="1"/>
    <col min="18" max="18" width="12.6640625" customWidth="1"/>
    <col min="19" max="19" width="7.1640625" hidden="1" customWidth="1"/>
    <col min="20" max="20" width="0.1640625" hidden="1" customWidth="1"/>
    <col min="21" max="21" width="6.6640625" customWidth="1"/>
    <col min="26" max="26" width="13.6640625" customWidth="1"/>
    <col min="35" max="35" width="19.33203125" customWidth="1"/>
    <col min="42" max="42" width="20.6640625" customWidth="1"/>
    <col min="43" max="43" width="11.83203125" customWidth="1"/>
  </cols>
  <sheetData>
    <row r="1" spans="1:60" x14ac:dyDescent="0.2">
      <c r="A1" s="1" t="s">
        <v>659</v>
      </c>
      <c r="O1" s="1"/>
      <c r="U1" s="1"/>
      <c r="AB1" s="1"/>
      <c r="AK1" s="1"/>
      <c r="AR1" s="1"/>
      <c r="AZ1" s="1"/>
      <c r="BH1" s="1"/>
    </row>
    <row r="2" spans="1:60" x14ac:dyDescent="0.2">
      <c r="D2" s="1" t="s">
        <v>658</v>
      </c>
      <c r="AR2" s="2"/>
      <c r="AS2" s="2"/>
    </row>
    <row r="3" spans="1:60" x14ac:dyDescent="0.2">
      <c r="B3" s="1" t="s">
        <v>650</v>
      </c>
      <c r="C3" t="s">
        <v>109</v>
      </c>
      <c r="D3">
        <v>20.164005741317499</v>
      </c>
      <c r="AR3" s="2"/>
      <c r="AS3" s="2"/>
    </row>
    <row r="4" spans="1:60" x14ac:dyDescent="0.2">
      <c r="C4" t="s">
        <v>81</v>
      </c>
      <c r="D4">
        <v>17.2722903852111</v>
      </c>
      <c r="AR4" s="2"/>
      <c r="AS4" s="2"/>
    </row>
    <row r="5" spans="1:60" x14ac:dyDescent="0.2">
      <c r="C5" t="s">
        <v>107</v>
      </c>
      <c r="D5">
        <v>15.9400551544627</v>
      </c>
      <c r="AR5" s="2"/>
      <c r="AS5" s="2"/>
    </row>
    <row r="6" spans="1:60" x14ac:dyDescent="0.2">
      <c r="AR6" s="2"/>
      <c r="AS6" s="2"/>
    </row>
    <row r="7" spans="1:60" x14ac:dyDescent="0.2">
      <c r="B7" s="1" t="s">
        <v>651</v>
      </c>
      <c r="C7" t="s">
        <v>1</v>
      </c>
      <c r="D7">
        <v>14.2621561375909</v>
      </c>
      <c r="AR7" s="2"/>
      <c r="AS7" s="2"/>
    </row>
    <row r="8" spans="1:60" x14ac:dyDescent="0.2">
      <c r="C8" t="s">
        <v>3</v>
      </c>
      <c r="D8">
        <v>12.6228189926934</v>
      </c>
      <c r="AR8" s="2"/>
      <c r="AS8" s="2"/>
    </row>
    <row r="9" spans="1:60" x14ac:dyDescent="0.2">
      <c r="C9" t="s">
        <v>5</v>
      </c>
      <c r="D9">
        <v>10.7312143404925</v>
      </c>
      <c r="AR9" s="2"/>
      <c r="AS9" s="2"/>
    </row>
    <row r="10" spans="1:60" x14ac:dyDescent="0.2">
      <c r="AR10" s="2"/>
      <c r="AS10" s="2"/>
    </row>
    <row r="11" spans="1:60" x14ac:dyDescent="0.2">
      <c r="B11" s="1" t="s">
        <v>652</v>
      </c>
      <c r="C11" t="s">
        <v>639</v>
      </c>
      <c r="D11">
        <v>16.518464991389902</v>
      </c>
      <c r="AR11" s="2"/>
      <c r="AS11" s="2"/>
    </row>
    <row r="12" spans="1:60" x14ac:dyDescent="0.2">
      <c r="C12" t="s">
        <v>347</v>
      </c>
      <c r="D12">
        <v>16.138136599006899</v>
      </c>
      <c r="AR12" s="2"/>
      <c r="AS12" s="2"/>
    </row>
    <row r="13" spans="1:60" x14ac:dyDescent="0.2">
      <c r="C13" t="s">
        <v>541</v>
      </c>
      <c r="D13">
        <v>12.441265338111</v>
      </c>
      <c r="AR13" s="2"/>
      <c r="AS13" s="2"/>
    </row>
    <row r="14" spans="1:60" x14ac:dyDescent="0.2">
      <c r="AR14" s="2"/>
      <c r="AS14" s="2"/>
    </row>
    <row r="15" spans="1:60" x14ac:dyDescent="0.2">
      <c r="B15" s="1" t="s">
        <v>653</v>
      </c>
      <c r="C15" t="s">
        <v>559</v>
      </c>
      <c r="D15">
        <v>14.687415331344001</v>
      </c>
      <c r="AR15" s="2"/>
      <c r="AS15" s="2"/>
    </row>
    <row r="16" spans="1:60" x14ac:dyDescent="0.2">
      <c r="C16" t="s">
        <v>521</v>
      </c>
      <c r="D16">
        <v>10.315445502204399</v>
      </c>
      <c r="AR16" s="2"/>
      <c r="AS16" s="2"/>
    </row>
    <row r="17" spans="2:46" x14ac:dyDescent="0.2">
      <c r="C17" t="s">
        <v>523</v>
      </c>
      <c r="D17">
        <v>10.315445502204399</v>
      </c>
      <c r="AR17" s="2"/>
      <c r="AS17" s="2"/>
    </row>
    <row r="18" spans="2:46" x14ac:dyDescent="0.2">
      <c r="AR18" s="2"/>
      <c r="AS18" s="2"/>
    </row>
    <row r="19" spans="2:46" x14ac:dyDescent="0.2">
      <c r="B19" s="1" t="s">
        <v>654</v>
      </c>
      <c r="C19" t="s">
        <v>529</v>
      </c>
      <c r="D19">
        <v>18.909335109003099</v>
      </c>
      <c r="AR19" s="2"/>
      <c r="AS19" s="2"/>
    </row>
    <row r="20" spans="2:46" x14ac:dyDescent="0.2">
      <c r="C20" t="s">
        <v>239</v>
      </c>
      <c r="D20">
        <v>10.9043909762018</v>
      </c>
      <c r="AR20" s="2"/>
      <c r="AS20" s="2"/>
    </row>
    <row r="21" spans="2:46" x14ac:dyDescent="0.2">
      <c r="C21" t="s">
        <v>149</v>
      </c>
      <c r="D21">
        <v>10.6118435556919</v>
      </c>
      <c r="AR21" s="2"/>
      <c r="AS21" s="2"/>
    </row>
    <row r="22" spans="2:46" x14ac:dyDescent="0.2">
      <c r="AR22" s="2"/>
      <c r="AS22" s="2"/>
    </row>
    <row r="23" spans="2:46" x14ac:dyDescent="0.2">
      <c r="B23" s="1" t="s">
        <v>655</v>
      </c>
      <c r="C23" t="s">
        <v>175</v>
      </c>
      <c r="D23">
        <v>15.9262275534095</v>
      </c>
      <c r="AR23" s="2"/>
      <c r="AS23" s="2"/>
    </row>
    <row r="24" spans="2:46" x14ac:dyDescent="0.2">
      <c r="C24" t="s">
        <v>147</v>
      </c>
      <c r="D24">
        <v>15.806262978857699</v>
      </c>
      <c r="AR24" s="2"/>
      <c r="AS24" s="2"/>
    </row>
    <row r="25" spans="2:46" x14ac:dyDescent="0.2">
      <c r="C25" t="s">
        <v>81</v>
      </c>
      <c r="D25">
        <v>14.513101661614</v>
      </c>
      <c r="AR25" s="2"/>
      <c r="AS25" s="2"/>
    </row>
    <row r="26" spans="2:46" x14ac:dyDescent="0.2">
      <c r="AR26" s="2"/>
      <c r="AS26" s="2"/>
    </row>
    <row r="27" spans="2:46" x14ac:dyDescent="0.2">
      <c r="B27" s="1" t="s">
        <v>656</v>
      </c>
      <c r="C27" s="2" t="s">
        <v>285</v>
      </c>
      <c r="D27">
        <v>13.125892937072701</v>
      </c>
      <c r="AR27" s="2"/>
      <c r="AS27" s="2"/>
    </row>
    <row r="28" spans="2:46" x14ac:dyDescent="0.2">
      <c r="C28" s="2" t="s">
        <v>295</v>
      </c>
      <c r="D28">
        <v>9.5194552026131607</v>
      </c>
      <c r="AR28" s="2"/>
      <c r="AS28" s="2"/>
    </row>
    <row r="29" spans="2:46" x14ac:dyDescent="0.2">
      <c r="C29" s="2" t="s">
        <v>401</v>
      </c>
      <c r="D29">
        <v>9.4778200488949498</v>
      </c>
      <c r="AR29" s="2"/>
      <c r="AS29" s="2"/>
    </row>
    <row r="30" spans="2:46" x14ac:dyDescent="0.2">
      <c r="AR30" s="2"/>
      <c r="AS30" s="2"/>
    </row>
    <row r="31" spans="2:46" x14ac:dyDescent="0.2">
      <c r="B31" s="1" t="s">
        <v>657</v>
      </c>
      <c r="C31" t="s">
        <v>579</v>
      </c>
      <c r="D31">
        <v>84.691123694855705</v>
      </c>
      <c r="AR31" s="2"/>
      <c r="AS31" s="2"/>
    </row>
    <row r="32" spans="2:46" x14ac:dyDescent="0.2">
      <c r="C32" t="s">
        <v>531</v>
      </c>
      <c r="D32">
        <v>68.177866892625701</v>
      </c>
      <c r="AS32" s="2"/>
      <c r="AT32" s="2"/>
    </row>
    <row r="33" spans="3:46" x14ac:dyDescent="0.2">
      <c r="C33" t="s">
        <v>547</v>
      </c>
      <c r="D33">
        <v>67.7414479513359</v>
      </c>
      <c r="AS33" s="2"/>
      <c r="AT33" s="2"/>
    </row>
    <row r="34" spans="3:46" x14ac:dyDescent="0.2">
      <c r="AS34" s="2"/>
      <c r="AT34" s="2"/>
    </row>
    <row r="35" spans="3:46" x14ac:dyDescent="0.2">
      <c r="AS35" s="2"/>
      <c r="AT35" s="2"/>
    </row>
    <row r="36" spans="3:46" x14ac:dyDescent="0.2">
      <c r="AS36" s="2"/>
      <c r="AT36" s="2"/>
    </row>
    <row r="37" spans="3:46" x14ac:dyDescent="0.2">
      <c r="AS37" s="2"/>
      <c r="AT37" s="2"/>
    </row>
    <row r="38" spans="3:46" x14ac:dyDescent="0.2">
      <c r="AS38" s="2"/>
      <c r="AT38" s="2"/>
    </row>
    <row r="39" spans="3:46" x14ac:dyDescent="0.2">
      <c r="AS39" s="2"/>
      <c r="AT39" s="2"/>
    </row>
    <row r="40" spans="3:46" x14ac:dyDescent="0.2">
      <c r="AS40" s="2"/>
      <c r="AT40" s="2"/>
    </row>
    <row r="41" spans="3:46" x14ac:dyDescent="0.2">
      <c r="AS41" s="2"/>
      <c r="AT41" s="2"/>
    </row>
    <row r="42" spans="3:46" x14ac:dyDescent="0.2">
      <c r="AS42" s="2"/>
      <c r="AT42" s="2"/>
    </row>
    <row r="43" spans="3:46" x14ac:dyDescent="0.2">
      <c r="AS43" s="2"/>
      <c r="AT43" s="2"/>
    </row>
    <row r="44" spans="3:46" x14ac:dyDescent="0.2">
      <c r="AS44" s="2"/>
      <c r="AT44" s="2"/>
    </row>
    <row r="45" spans="3:46" x14ac:dyDescent="0.2">
      <c r="AS45" s="2"/>
      <c r="AT45" s="2"/>
    </row>
    <row r="46" spans="3:46" x14ac:dyDescent="0.2">
      <c r="AS46" s="2"/>
      <c r="AT46" s="2"/>
    </row>
    <row r="47" spans="3:46" x14ac:dyDescent="0.2">
      <c r="AS47" s="2"/>
      <c r="AT47" s="2"/>
    </row>
    <row r="48" spans="3:46" x14ac:dyDescent="0.2">
      <c r="AS48" s="2"/>
      <c r="AT48" s="2"/>
    </row>
    <row r="49" spans="45:46" x14ac:dyDescent="0.2">
      <c r="AS49" s="2"/>
      <c r="AT49" s="2"/>
    </row>
    <row r="50" spans="45:46" x14ac:dyDescent="0.2">
      <c r="AS50" s="2"/>
      <c r="AT50" s="2"/>
    </row>
    <row r="51" spans="45:46" x14ac:dyDescent="0.2">
      <c r="AS51" s="2"/>
      <c r="AT51" s="2"/>
    </row>
    <row r="52" spans="45:46" x14ac:dyDescent="0.2">
      <c r="AS52" s="2"/>
      <c r="AT52" s="2"/>
    </row>
  </sheetData>
  <conditionalFormatting sqref="G1:G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 GO top 50 pathways </vt:lpstr>
      <vt:lpstr>S2 Representative GO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Yoshiaki</dc:creator>
  <cp:lastModifiedBy>Microsoft Office User</cp:lastModifiedBy>
  <cp:lastPrinted>2022-05-09T16:26:23Z</cp:lastPrinted>
  <dcterms:created xsi:type="dcterms:W3CDTF">2021-06-07T14:16:02Z</dcterms:created>
  <dcterms:modified xsi:type="dcterms:W3CDTF">2022-11-24T15:32:51Z</dcterms:modified>
</cp:coreProperties>
</file>